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bham-my.sharepoint.com/personal/a_csilva_bham_ac_uk/Documents/Attachments/"/>
    </mc:Choice>
  </mc:AlternateContent>
  <xr:revisionPtr revIDLastSave="16" documentId="8_{B506A7A4-FFFD-4476-9E53-5F2CDF0EAE3D}" xr6:coauthVersionLast="47" xr6:coauthVersionMax="47" xr10:uidLastSave="{89E33F7F-5595-4852-897D-333B58557A42}"/>
  <bookViews>
    <workbookView xWindow="-110" yWindow="-110" windowWidth="19420" windowHeight="10560" xr2:uid="{A9D85687-7500-4CAD-ACD8-F265E6A3164D}"/>
  </bookViews>
  <sheets>
    <sheet name="Pathways with q-val &lt; 0.1" sheetId="1" r:id="rId1"/>
    <sheet name="Significant pathways" sheetId="2" r:id="rId2"/>
    <sheet name="Most sensitive pathway" sheetId="3" r:id="rId3"/>
    <sheet name="MYC v1 and v2" sheetId="5" r:id="rId4"/>
    <sheet name="Unfolded Protein Responses" sheetId="6" r:id="rId5"/>
    <sheet name="Cholesterol Homeostasis" sheetId="7" r:id="rId6"/>
    <sheet name="Oxidative Phosphorylation" sheetId="8" r:id="rId7"/>
  </sheets>
  <definedNames>
    <definedName name="_xlnm._FilterDatabase" localSheetId="0" hidden="1">'Pathways with q-val &lt; 0.1'!$A$1:$E$1</definedName>
    <definedName name="_xlnm._FilterDatabase" localSheetId="1" hidden="1">'Significant pathways'!$A$1:$E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1" i="2" l="1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" i="2"/>
  <c r="K4" i="3" l="1"/>
  <c r="J4" i="3"/>
  <c r="I4" i="3"/>
  <c r="H4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</calcChain>
</file>

<file path=xl/sharedStrings.xml><?xml version="1.0" encoding="utf-8"?>
<sst xmlns="http://schemas.openxmlformats.org/spreadsheetml/2006/main" count="670" uniqueCount="286">
  <si>
    <t>Pathway</t>
  </si>
  <si>
    <t>FDR q-val</t>
  </si>
  <si>
    <t>MYC TARGETS V1</t>
  </si>
  <si>
    <t>FATTY ACID METABOLISM</t>
  </si>
  <si>
    <t>MY TARGETS V2</t>
  </si>
  <si>
    <t>CHOLESTEROL HOMEOSTASIS</t>
  </si>
  <si>
    <t>UNFOLDED PROTEIN RESPONSE</t>
  </si>
  <si>
    <t>OXIDATIVE PHOSPHORYLATION</t>
  </si>
  <si>
    <t>Number of genes (leading edge)</t>
  </si>
  <si>
    <t>BMDL value</t>
  </si>
  <si>
    <t>C1QBP</t>
  </si>
  <si>
    <t>Most sensitive gene</t>
  </si>
  <si>
    <t>MYC TARGETS V2</t>
  </si>
  <si>
    <t>ECH1</t>
  </si>
  <si>
    <t>CDK4</t>
  </si>
  <si>
    <t>TUBB2A</t>
  </si>
  <si>
    <t>significant</t>
  </si>
  <si>
    <t>non-significant</t>
  </si>
  <si>
    <t>cut-off</t>
  </si>
  <si>
    <t>FDR q-val &lt; 0.1</t>
  </si>
  <si>
    <t>Top 5 most sensitive genes</t>
  </si>
  <si>
    <t>ACOX1</t>
  </si>
  <si>
    <t>ACSL1</t>
  </si>
  <si>
    <t>FABP1</t>
  </si>
  <si>
    <t>CYP4A22</t>
  </si>
  <si>
    <t>EEF2</t>
  </si>
  <si>
    <t>IFIT1</t>
  </si>
  <si>
    <t>VEGFA</t>
  </si>
  <si>
    <t>PSAT1</t>
  </si>
  <si>
    <t>HSPD1</t>
  </si>
  <si>
    <t>MCM7</t>
  </si>
  <si>
    <t>TOMM70</t>
  </si>
  <si>
    <t>WDR43</t>
  </si>
  <si>
    <t>HSPE1</t>
  </si>
  <si>
    <t>EXOSC5</t>
  </si>
  <si>
    <t>SYMBOL</t>
  </si>
  <si>
    <t>RANK IN GENE LIST</t>
  </si>
  <si>
    <t>RANK METRIC SCORE</t>
  </si>
  <si>
    <t>RUNNING ES</t>
  </si>
  <si>
    <t>CORE ENRICHMENT</t>
  </si>
  <si>
    <t>Yes</t>
  </si>
  <si>
    <t>CYP4A11</t>
  </si>
  <si>
    <t>ACADM</t>
  </si>
  <si>
    <t>HMGCS2</t>
  </si>
  <si>
    <t>ACADVL</t>
  </si>
  <si>
    <t>ACAA1</t>
  </si>
  <si>
    <t>ACSL5</t>
  </si>
  <si>
    <t>MAOA</t>
  </si>
  <si>
    <t>ECI1</t>
  </si>
  <si>
    <t>SUCLA2</t>
  </si>
  <si>
    <t>ME1</t>
  </si>
  <si>
    <t>MDH2</t>
  </si>
  <si>
    <t>FMO1</t>
  </si>
  <si>
    <t>ACAT2</t>
  </si>
  <si>
    <t>GLUL</t>
  </si>
  <si>
    <t>PPARA</t>
  </si>
  <si>
    <t>HSP90AA1</t>
  </si>
  <si>
    <t>UBE2L6</t>
  </si>
  <si>
    <t>ENO2</t>
  </si>
  <si>
    <t>UGDH</t>
  </si>
  <si>
    <t>MIF</t>
  </si>
  <si>
    <t>G0S2</t>
  </si>
  <si>
    <t>IDI1</t>
  </si>
  <si>
    <t>MDH1</t>
  </si>
  <si>
    <t>ALDH3A2</t>
  </si>
  <si>
    <t>ALDOA</t>
  </si>
  <si>
    <t>OSTC</t>
  </si>
  <si>
    <t>XIST</t>
  </si>
  <si>
    <t>APEX1</t>
  </si>
  <si>
    <t>ALDH9A1</t>
  </si>
  <si>
    <t>HSD17B10</t>
  </si>
  <si>
    <t>FASN</t>
  </si>
  <si>
    <t>CA2</t>
  </si>
  <si>
    <t>DLD</t>
  </si>
  <si>
    <t>GABARAPL1</t>
  </si>
  <si>
    <t>CBR3</t>
  </si>
  <si>
    <t>EPHX1</t>
  </si>
  <si>
    <t>NSDHL</t>
  </si>
  <si>
    <t>PSME1</t>
  </si>
  <si>
    <t>CBR1</t>
  </si>
  <si>
    <t>ACADL</t>
  </si>
  <si>
    <t>HADH</t>
  </si>
  <si>
    <t>PCBD1</t>
  </si>
  <si>
    <t>HSD17B11</t>
  </si>
  <si>
    <t>LDHA</t>
  </si>
  <si>
    <t>PDHB</t>
  </si>
  <si>
    <t>CEL</t>
  </si>
  <si>
    <t>BPHL</t>
  </si>
  <si>
    <t>ADSL</t>
  </si>
  <si>
    <t>HMGCS1</t>
  </si>
  <si>
    <t>GSTZ1</t>
  </si>
  <si>
    <t>median</t>
  </si>
  <si>
    <t>mean</t>
  </si>
  <si>
    <t>max</t>
  </si>
  <si>
    <t>min</t>
  </si>
  <si>
    <t>BMDL</t>
  </si>
  <si>
    <t>NOP56</t>
  </si>
  <si>
    <t>ATF4</t>
  </si>
  <si>
    <t>DDX10</t>
  </si>
  <si>
    <t>NHP2</t>
  </si>
  <si>
    <t>CKS1B</t>
  </si>
  <si>
    <t>IGFBP1</t>
  </si>
  <si>
    <t>HSPA5</t>
  </si>
  <si>
    <t>EIF4EBP1</t>
  </si>
  <si>
    <t>EIF2S1</t>
  </si>
  <si>
    <t>ATF6</t>
  </si>
  <si>
    <t>SLC7A5</t>
  </si>
  <si>
    <t>ATF3</t>
  </si>
  <si>
    <t>HYOU1</t>
  </si>
  <si>
    <t>CNOT4</t>
  </si>
  <si>
    <t>CEBPB</t>
  </si>
  <si>
    <t>NOLC1</t>
  </si>
  <si>
    <t>DDIT4</t>
  </si>
  <si>
    <t>MTHFD2</t>
  </si>
  <si>
    <t>CCL2</t>
  </si>
  <si>
    <t>PDIA5</t>
  </si>
  <si>
    <t>HERPUD1</t>
  </si>
  <si>
    <t>CHAC1</t>
  </si>
  <si>
    <t>YWHAZ</t>
  </si>
  <si>
    <t>SHC1</t>
  </si>
  <si>
    <t>WFS1</t>
  </si>
  <si>
    <t>EIF4G1</t>
  </si>
  <si>
    <t>LSM1</t>
  </si>
  <si>
    <t>BANF1</t>
  </si>
  <si>
    <t>PAIP1</t>
  </si>
  <si>
    <t>DNAJB9</t>
  </si>
  <si>
    <t>EXOSC4</t>
  </si>
  <si>
    <t>SEC11A</t>
  </si>
  <si>
    <t>CALR</t>
  </si>
  <si>
    <t>NFYB</t>
  </si>
  <si>
    <t>No</t>
  </si>
  <si>
    <t>POP4</t>
  </si>
  <si>
    <t>EDEM1</t>
  </si>
  <si>
    <t>SSR1</t>
  </si>
  <si>
    <t>XBP1</t>
  </si>
  <si>
    <t>SLC1A4</t>
  </si>
  <si>
    <t>WIPI1</t>
  </si>
  <si>
    <t>ERO1A</t>
  </si>
  <si>
    <t>HSP90B1</t>
  </si>
  <si>
    <t>Unfolded Protein Response</t>
  </si>
  <si>
    <t>EEF1B2</t>
  </si>
  <si>
    <t>PSMA7</t>
  </si>
  <si>
    <t>LSM2</t>
  </si>
  <si>
    <t>HSP90AB1</t>
  </si>
  <si>
    <t>HDAC2</t>
  </si>
  <si>
    <t>RPS3</t>
  </si>
  <si>
    <t>RPLP0</t>
  </si>
  <si>
    <t>PSMA4</t>
  </si>
  <si>
    <t>RPL22</t>
  </si>
  <si>
    <t>RPS6</t>
  </si>
  <si>
    <t>RPS2</t>
  </si>
  <si>
    <t>CYC1</t>
  </si>
  <si>
    <t>SSB</t>
  </si>
  <si>
    <t>TYMS</t>
  </si>
  <si>
    <t>CCT7</t>
  </si>
  <si>
    <t>RNPS1</t>
  </si>
  <si>
    <t>CCT5</t>
  </si>
  <si>
    <t>DEK</t>
  </si>
  <si>
    <t>SNRPG</t>
  </si>
  <si>
    <t>COPS5</t>
  </si>
  <si>
    <t>RAN</t>
  </si>
  <si>
    <t>RPL6</t>
  </si>
  <si>
    <t>RPS5</t>
  </si>
  <si>
    <t>EIF2S2</t>
  </si>
  <si>
    <t>NME1</t>
  </si>
  <si>
    <t>PSMD8</t>
  </si>
  <si>
    <t>MYC</t>
  </si>
  <si>
    <t>SRM</t>
  </si>
  <si>
    <t>POLE3</t>
  </si>
  <si>
    <t>ETF1</t>
  </si>
  <si>
    <t>DHX15</t>
  </si>
  <si>
    <t>VDAC1</t>
  </si>
  <si>
    <t>G3BP1</t>
  </si>
  <si>
    <t>FBL</t>
  </si>
  <si>
    <t>PRDX3</t>
  </si>
  <si>
    <t>PSMD14</t>
  </si>
  <si>
    <t>RFC4</t>
  </si>
  <si>
    <t>EIF3D</t>
  </si>
  <si>
    <t>PSMB3</t>
  </si>
  <si>
    <t>PGK1</t>
  </si>
  <si>
    <t>PSMA1</t>
  </si>
  <si>
    <t>SNRPD3</t>
  </si>
  <si>
    <t>PSMC6</t>
  </si>
  <si>
    <t>PSMD3</t>
  </si>
  <si>
    <t>VBP1</t>
  </si>
  <si>
    <t>SRSF7</t>
  </si>
  <si>
    <t>PPIA</t>
  </si>
  <si>
    <t>SNRPA</t>
  </si>
  <si>
    <t>CTPS1</t>
  </si>
  <si>
    <t>SRSF2</t>
  </si>
  <si>
    <t>HPRT1</t>
  </si>
  <si>
    <t>ILF2</t>
  </si>
  <si>
    <t>PWP1</t>
  </si>
  <si>
    <t>EIF1AX</t>
  </si>
  <si>
    <t>CDC20</t>
  </si>
  <si>
    <t>MAD2L1</t>
  </si>
  <si>
    <t>RRM1</t>
  </si>
  <si>
    <t>SMARCC1</t>
  </si>
  <si>
    <t>CDK2</t>
  </si>
  <si>
    <t>CDC45</t>
  </si>
  <si>
    <t>CANX</t>
  </si>
  <si>
    <t>SRSF1</t>
  </si>
  <si>
    <t>MCM4</t>
  </si>
  <si>
    <t>ACP1</t>
  </si>
  <si>
    <t>USP1</t>
  </si>
  <si>
    <t>PCNA</t>
  </si>
  <si>
    <t>TFDP1</t>
  </si>
  <si>
    <t>NCBP2</t>
  </si>
  <si>
    <t>RPS10</t>
  </si>
  <si>
    <t>MCM2</t>
  </si>
  <si>
    <t>MYC Targets V1</t>
  </si>
  <si>
    <t>SUPV3L1</t>
  </si>
  <si>
    <t>PUS1</t>
  </si>
  <si>
    <t>TMEM97</t>
  </si>
  <si>
    <t>RRP12</t>
  </si>
  <si>
    <t>GRWD1</t>
  </si>
  <si>
    <t>PLK1</t>
  </si>
  <si>
    <t>MYC Targets V2</t>
  </si>
  <si>
    <t>ATF5</t>
  </si>
  <si>
    <t>HMGCR</t>
  </si>
  <si>
    <t>NFIL3</t>
  </si>
  <si>
    <t>TRIB3</t>
  </si>
  <si>
    <t>CTNNB1</t>
  </si>
  <si>
    <t>PPARG</t>
  </si>
  <si>
    <t>EBP</t>
  </si>
  <si>
    <t>MAL2</t>
  </si>
  <si>
    <t>CLU</t>
  </si>
  <si>
    <t>ALDOC</t>
  </si>
  <si>
    <t>CYP51A1</t>
  </si>
  <si>
    <t>LDLR</t>
  </si>
  <si>
    <t>LSS</t>
  </si>
  <si>
    <t>DHCR7</t>
  </si>
  <si>
    <t>LGMN</t>
  </si>
  <si>
    <t>ANXA5</t>
  </si>
  <si>
    <t>PLSCR1</t>
  </si>
  <si>
    <t>FDFT1</t>
  </si>
  <si>
    <t>PMVK</t>
  </si>
  <si>
    <t>GNAI1</t>
  </si>
  <si>
    <t>GSTM2</t>
  </si>
  <si>
    <t>Cholesterol Homeostasis</t>
  </si>
  <si>
    <t>HADHA</t>
  </si>
  <si>
    <t>ETFA</t>
  </si>
  <si>
    <t>POR</t>
  </si>
  <si>
    <t>UQCRC1</t>
  </si>
  <si>
    <t>ETFB</t>
  </si>
  <si>
    <t>ALAS1</t>
  </si>
  <si>
    <t>UQCRFS1</t>
  </si>
  <si>
    <t>SLC25A6</t>
  </si>
  <si>
    <t>IDH3A</t>
  </si>
  <si>
    <t>MRPL15</t>
  </si>
  <si>
    <t>SLC25A4</t>
  </si>
  <si>
    <t>PDHX</t>
  </si>
  <si>
    <t>SLC25A5</t>
  </si>
  <si>
    <t>BAX</t>
  </si>
  <si>
    <t>SDHB</t>
  </si>
  <si>
    <t>MAOB</t>
  </si>
  <si>
    <t>CASP7</t>
  </si>
  <si>
    <t>GPX4</t>
  </si>
  <si>
    <t>COX8A</t>
  </si>
  <si>
    <t>ATP6V1F</t>
  </si>
  <si>
    <t>CYCS</t>
  </si>
  <si>
    <t>ATP6V0B</t>
  </si>
  <si>
    <t>GLUD1</t>
  </si>
  <si>
    <t>ATP6V1D</t>
  </si>
  <si>
    <t>OXA1L</t>
  </si>
  <si>
    <t>ATP6V0E1</t>
  </si>
  <si>
    <t>GPI</t>
  </si>
  <si>
    <t>NDUFA1</t>
  </si>
  <si>
    <t>ATP1B1</t>
  </si>
  <si>
    <t>UQCRQ</t>
  </si>
  <si>
    <t>AIFM1</t>
  </si>
  <si>
    <t>CS</t>
  </si>
  <si>
    <t>COX6B1</t>
  </si>
  <si>
    <t>NNT</t>
  </si>
  <si>
    <t>NDUFB3</t>
  </si>
  <si>
    <t>NDUFA4</t>
  </si>
  <si>
    <t>NDUFV2</t>
  </si>
  <si>
    <t>ATP6AP1</t>
  </si>
  <si>
    <t>TIMM9</t>
  </si>
  <si>
    <t>DECR1</t>
  </si>
  <si>
    <t>VDAC2</t>
  </si>
  <si>
    <t>Oxidative Phosphorylation</t>
  </si>
  <si>
    <t>FATTY ACID METABOLISM - D10</t>
  </si>
  <si>
    <t>A</t>
  </si>
  <si>
    <r>
      <t xml:space="preserve">BMDL (in vitro free concentrations, </t>
    </r>
    <r>
      <rPr>
        <sz val="12"/>
        <color theme="1"/>
        <rFont val="Calibri"/>
        <family val="2"/>
      </rPr>
      <t>µM</t>
    </r>
    <r>
      <rPr>
        <sz val="12"/>
        <color theme="1"/>
        <rFont val="Calibri"/>
        <family val="2"/>
        <scheme val="minor"/>
      </rPr>
      <t>)</t>
    </r>
  </si>
  <si>
    <r>
      <t>BMDL (</t>
    </r>
    <r>
      <rPr>
        <sz val="12"/>
        <color theme="1"/>
        <rFont val="Calibri"/>
        <family val="2"/>
      </rPr>
      <t>µM</t>
    </r>
    <r>
      <rPr>
        <sz val="12"/>
        <color theme="1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8"/>
      <color theme="1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26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u/>
      <sz val="12"/>
      <color theme="1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8181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35">
    <xf numFmtId="0" fontId="0" fillId="0" borderId="0" xfId="0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4" borderId="0" xfId="0" applyFill="1"/>
    <xf numFmtId="0" fontId="3" fillId="2" borderId="1" xfId="0" applyFont="1" applyFill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7" fillId="4" borderId="0" xfId="0" applyFont="1" applyFill="1"/>
    <xf numFmtId="0" fontId="8" fillId="0" borderId="1" xfId="0" applyFont="1" applyBorder="1" applyAlignment="1">
      <alignment horizontal="center"/>
    </xf>
    <xf numFmtId="0" fontId="10" fillId="0" borderId="5" xfId="1" applyFont="1" applyFill="1" applyBorder="1" applyAlignment="1">
      <alignment horizontal="center" vertical="center"/>
    </xf>
    <xf numFmtId="2" fontId="8" fillId="0" borderId="2" xfId="0" applyNumberFormat="1" applyFont="1" applyBorder="1" applyAlignment="1">
      <alignment horizontal="center" vertical="center"/>
    </xf>
    <xf numFmtId="0" fontId="10" fillId="0" borderId="6" xfId="1" applyFont="1" applyBorder="1" applyAlignment="1">
      <alignment horizontal="center" vertical="center"/>
    </xf>
    <xf numFmtId="0" fontId="10" fillId="0" borderId="6" xfId="1" applyFont="1" applyFill="1" applyBorder="1" applyAlignment="1">
      <alignment horizontal="center" vertical="center"/>
    </xf>
    <xf numFmtId="0" fontId="10" fillId="0" borderId="4" xfId="1" applyFont="1" applyFill="1" applyBorder="1" applyAlignment="1">
      <alignment horizontal="center" vertical="center"/>
    </xf>
    <xf numFmtId="2" fontId="8" fillId="0" borderId="3" xfId="0" applyNumberFormat="1" applyFont="1" applyBorder="1" applyAlignment="1">
      <alignment horizontal="center" vertical="center"/>
    </xf>
    <xf numFmtId="0" fontId="10" fillId="0" borderId="4" xfId="1" applyFont="1" applyBorder="1" applyAlignment="1">
      <alignment horizontal="center" vertical="center"/>
    </xf>
    <xf numFmtId="2" fontId="8" fillId="0" borderId="4" xfId="0" applyNumberFormat="1" applyFont="1" applyBorder="1" applyAlignment="1">
      <alignment horizontal="center" vertical="center"/>
    </xf>
    <xf numFmtId="0" fontId="10" fillId="0" borderId="1" xfId="1" applyFont="1" applyFill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2" fillId="2" borderId="1" xfId="1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/>
    </xf>
    <xf numFmtId="0" fontId="5" fillId="2" borderId="7" xfId="0" applyFont="1" applyFill="1" applyBorder="1" applyAlignment="1">
      <alignment horizontal="center"/>
    </xf>
    <xf numFmtId="0" fontId="5" fillId="2" borderId="8" xfId="0" applyFont="1" applyFill="1" applyBorder="1" applyAlignment="1">
      <alignment horizontal="center"/>
    </xf>
    <xf numFmtId="0" fontId="5" fillId="2" borderId="9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1" fillId="5" borderId="0" xfId="1" applyFill="1"/>
    <xf numFmtId="0" fontId="0" fillId="5" borderId="0" xfId="0" applyFill="1"/>
    <xf numFmtId="0" fontId="0" fillId="5" borderId="0" xfId="0" applyFill="1" applyAlignment="1">
      <alignment horizontal="center" vertical="center"/>
    </xf>
    <xf numFmtId="0" fontId="1" fillId="6" borderId="0" xfId="1" applyFill="1"/>
    <xf numFmtId="0" fontId="0" fillId="6" borderId="0" xfId="0" applyFill="1"/>
    <xf numFmtId="0" fontId="0" fillId="6" borderId="0" xfId="0" applyFill="1" applyAlignment="1">
      <alignment horizontal="center"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FF818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ensembl.org/Search/Results?q=ECH1" TargetMode="External"/><Relationship Id="rId3" Type="http://schemas.openxmlformats.org/officeDocument/2006/relationships/hyperlink" Target="http://www.gsea-msigdb.org/gsea/msigdb/human/geneset/HALLMARK_MYC_TARGETS_V2" TargetMode="External"/><Relationship Id="rId7" Type="http://schemas.openxmlformats.org/officeDocument/2006/relationships/hyperlink" Target="https://ensembl.org/Search/Results?q=C1QBP" TargetMode="External"/><Relationship Id="rId12" Type="http://schemas.openxmlformats.org/officeDocument/2006/relationships/hyperlink" Target="https://ensembl.org/Search/Results?q=ECH1" TargetMode="External"/><Relationship Id="rId2" Type="http://schemas.openxmlformats.org/officeDocument/2006/relationships/hyperlink" Target="http://www.gsea-msigdb.org/gsea/msigdb/human/geneset/HALLMARK_FATTY_ACID_METABOLISM" TargetMode="External"/><Relationship Id="rId1" Type="http://schemas.openxmlformats.org/officeDocument/2006/relationships/hyperlink" Target="http://www.gsea-msigdb.org/gsea/msigdb/human/geneset/HALLMARK_MYC_TARGETS_V1" TargetMode="External"/><Relationship Id="rId6" Type="http://schemas.openxmlformats.org/officeDocument/2006/relationships/hyperlink" Target="http://www.gsea-msigdb.org/gsea/msigdb/human/geneset/HALLMARK_OXIDATIVE_PHOSPHORYLATION" TargetMode="External"/><Relationship Id="rId11" Type="http://schemas.openxmlformats.org/officeDocument/2006/relationships/hyperlink" Target="https://ensembl.org/Search/Results?q=TUBB2A" TargetMode="External"/><Relationship Id="rId5" Type="http://schemas.openxmlformats.org/officeDocument/2006/relationships/hyperlink" Target="http://www.gsea-msigdb.org/gsea/msigdb/human/geneset/HALLMARK_UNFOLDED_PROTEIN_RESPONSE" TargetMode="External"/><Relationship Id="rId10" Type="http://schemas.openxmlformats.org/officeDocument/2006/relationships/hyperlink" Target="https://ensembl.org/Search/Results?q=ECH1" TargetMode="External"/><Relationship Id="rId4" Type="http://schemas.openxmlformats.org/officeDocument/2006/relationships/hyperlink" Target="http://www.gsea-msigdb.org/gsea/msigdb/human/geneset/HALLMARK_CHOLESTEROL_HOMEOSTASIS" TargetMode="External"/><Relationship Id="rId9" Type="http://schemas.openxmlformats.org/officeDocument/2006/relationships/hyperlink" Target="https://ensembl.org/Search/Results?q=CDK4" TargetMode="Externa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ensembl.org/Search/Results?q=TUBB2A" TargetMode="External"/><Relationship Id="rId13" Type="http://schemas.openxmlformats.org/officeDocument/2006/relationships/hyperlink" Target="https://ensembl.org/Search/Results?q=EEF2" TargetMode="External"/><Relationship Id="rId18" Type="http://schemas.openxmlformats.org/officeDocument/2006/relationships/hyperlink" Target="https://ensembl.org/Search/Results?q=HSPD1" TargetMode="External"/><Relationship Id="rId3" Type="http://schemas.openxmlformats.org/officeDocument/2006/relationships/hyperlink" Target="http://www.gsea-msigdb.org/gsea/msigdb/human/geneset/HALLMARK_MYC_TARGETS_V2" TargetMode="External"/><Relationship Id="rId21" Type="http://schemas.openxmlformats.org/officeDocument/2006/relationships/hyperlink" Target="https://ensembl.org/Search/Results?q=HSPD1" TargetMode="External"/><Relationship Id="rId7" Type="http://schemas.openxmlformats.org/officeDocument/2006/relationships/hyperlink" Target="https://ensembl.org/Search/Results?q=CDK4" TargetMode="External"/><Relationship Id="rId12" Type="http://schemas.openxmlformats.org/officeDocument/2006/relationships/hyperlink" Target="https://ensembl.org/Search/Results?q=CYP4A22" TargetMode="External"/><Relationship Id="rId17" Type="http://schemas.openxmlformats.org/officeDocument/2006/relationships/hyperlink" Target="https://ensembl.org/Search/Results?q=CDK4" TargetMode="External"/><Relationship Id="rId25" Type="http://schemas.openxmlformats.org/officeDocument/2006/relationships/printerSettings" Target="../printerSettings/printerSettings1.bin"/><Relationship Id="rId2" Type="http://schemas.openxmlformats.org/officeDocument/2006/relationships/hyperlink" Target="http://www.gsea-msigdb.org/gsea/msigdb/human/geneset/HALLMARK_FATTY_ACID_METABOLISM" TargetMode="External"/><Relationship Id="rId16" Type="http://schemas.openxmlformats.org/officeDocument/2006/relationships/hyperlink" Target="https://ensembl.org/Search/Results?q=PSAT1" TargetMode="External"/><Relationship Id="rId20" Type="http://schemas.openxmlformats.org/officeDocument/2006/relationships/hyperlink" Target="https://ensembl.org/Search/Results?q=TOMM70" TargetMode="External"/><Relationship Id="rId1" Type="http://schemas.openxmlformats.org/officeDocument/2006/relationships/hyperlink" Target="http://www.gsea-msigdb.org/gsea/msigdb/human/geneset/HALLMARK_MYC_TARGETS_V1" TargetMode="External"/><Relationship Id="rId6" Type="http://schemas.openxmlformats.org/officeDocument/2006/relationships/hyperlink" Target="https://ensembl.org/Search/Results?q=ECH1" TargetMode="External"/><Relationship Id="rId11" Type="http://schemas.openxmlformats.org/officeDocument/2006/relationships/hyperlink" Target="https://ensembl.org/Search/Results?q=FABP1" TargetMode="External"/><Relationship Id="rId24" Type="http://schemas.openxmlformats.org/officeDocument/2006/relationships/hyperlink" Target="https://ensembl.org/Search/Results?q=EXOSC5" TargetMode="External"/><Relationship Id="rId5" Type="http://schemas.openxmlformats.org/officeDocument/2006/relationships/hyperlink" Target="https://ensembl.org/Search/Results?q=C1QBP" TargetMode="External"/><Relationship Id="rId15" Type="http://schemas.openxmlformats.org/officeDocument/2006/relationships/hyperlink" Target="https://ensembl.org/Search/Results?q=VEGFA" TargetMode="External"/><Relationship Id="rId23" Type="http://schemas.openxmlformats.org/officeDocument/2006/relationships/hyperlink" Target="https://ensembl.org/Search/Results?q=HSPE1" TargetMode="External"/><Relationship Id="rId10" Type="http://schemas.openxmlformats.org/officeDocument/2006/relationships/hyperlink" Target="https://ensembl.org/Search/Results?q=ACSL1" TargetMode="External"/><Relationship Id="rId19" Type="http://schemas.openxmlformats.org/officeDocument/2006/relationships/hyperlink" Target="https://ensembl.org/Search/Results?q=MCM7" TargetMode="External"/><Relationship Id="rId4" Type="http://schemas.openxmlformats.org/officeDocument/2006/relationships/hyperlink" Target="http://www.gsea-msigdb.org/gsea/msigdb/human/geneset/HALLMARK_UNFOLDED_PROTEIN_RESPONSE" TargetMode="External"/><Relationship Id="rId9" Type="http://schemas.openxmlformats.org/officeDocument/2006/relationships/hyperlink" Target="https://ensembl.org/Search/Results?q=ACOX1" TargetMode="External"/><Relationship Id="rId14" Type="http://schemas.openxmlformats.org/officeDocument/2006/relationships/hyperlink" Target="https://ensembl.org/Search/Results?q=IFIT1" TargetMode="External"/><Relationship Id="rId22" Type="http://schemas.openxmlformats.org/officeDocument/2006/relationships/hyperlink" Target="https://ensembl.org/Search/Results?q=WDR43" TargetMode="Externa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hyperlink" Target="http://www.gsea-msigdb.org/gsea/msigdb/human/geneset/HALLMARK_FATTY_ACID_METABOLISM" TargetMode="Externa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7D4816-2DE8-4115-83B6-C7C26B2618F5}">
  <dimension ref="A1:E12"/>
  <sheetViews>
    <sheetView tabSelected="1" workbookViewId="0">
      <selection activeCell="C15" sqref="C15"/>
    </sheetView>
  </sheetViews>
  <sheetFormatPr defaultRowHeight="14.5" x14ac:dyDescent="0.35"/>
  <cols>
    <col min="1" max="1" width="27.6328125" bestFit="1" customWidth="1"/>
    <col min="2" max="2" width="31.1796875" bestFit="1" customWidth="1"/>
    <col min="3" max="3" width="13.7265625" bestFit="1" customWidth="1"/>
    <col min="4" max="4" width="18.08984375" bestFit="1" customWidth="1"/>
    <col min="5" max="5" width="13.08984375" bestFit="1" customWidth="1"/>
  </cols>
  <sheetData>
    <row r="1" spans="1:5" x14ac:dyDescent="0.35">
      <c r="A1" t="s">
        <v>0</v>
      </c>
      <c r="B1" t="s">
        <v>8</v>
      </c>
      <c r="C1" t="s">
        <v>1</v>
      </c>
      <c r="D1" t="s">
        <v>11</v>
      </c>
      <c r="E1" t="s">
        <v>9</v>
      </c>
    </row>
    <row r="2" spans="1:5" x14ac:dyDescent="0.35">
      <c r="A2" s="29" t="s">
        <v>4</v>
      </c>
      <c r="B2" s="30">
        <v>13</v>
      </c>
      <c r="C2" s="30">
        <v>0.03</v>
      </c>
      <c r="D2" s="29" t="s">
        <v>14</v>
      </c>
      <c r="E2" s="30">
        <v>10.367000000000001</v>
      </c>
    </row>
    <row r="3" spans="1:5" x14ac:dyDescent="0.35">
      <c r="A3" s="29" t="s">
        <v>3</v>
      </c>
      <c r="B3" s="30">
        <v>55</v>
      </c>
      <c r="C3" s="30">
        <v>3.6999999999999998E-2</v>
      </c>
      <c r="D3" s="29" t="s">
        <v>13</v>
      </c>
      <c r="E3" s="30">
        <v>0.247</v>
      </c>
    </row>
    <row r="4" spans="1:5" x14ac:dyDescent="0.35">
      <c r="A4" s="29" t="s">
        <v>2</v>
      </c>
      <c r="B4" s="30">
        <v>67</v>
      </c>
      <c r="C4" s="30">
        <v>5.0999999999999997E-2</v>
      </c>
      <c r="D4" s="29" t="s">
        <v>10</v>
      </c>
      <c r="E4" s="30">
        <v>10.145</v>
      </c>
    </row>
    <row r="5" spans="1:5" x14ac:dyDescent="0.35">
      <c r="A5" s="29" t="s">
        <v>6</v>
      </c>
      <c r="B5" s="30">
        <v>38</v>
      </c>
      <c r="C5" s="30">
        <v>0.09</v>
      </c>
      <c r="D5" s="29" t="s">
        <v>15</v>
      </c>
      <c r="E5" s="30">
        <v>6.7850000000000001</v>
      </c>
    </row>
    <row r="6" spans="1:5" x14ac:dyDescent="0.35">
      <c r="A6" s="32" t="s">
        <v>5</v>
      </c>
      <c r="B6" s="33">
        <v>27</v>
      </c>
      <c r="C6" s="33">
        <v>0.105</v>
      </c>
      <c r="D6" s="32" t="s">
        <v>13</v>
      </c>
      <c r="E6" s="33">
        <v>0.247</v>
      </c>
    </row>
    <row r="7" spans="1:5" x14ac:dyDescent="0.35">
      <c r="A7" s="32" t="s">
        <v>7</v>
      </c>
      <c r="B7" s="33">
        <v>51</v>
      </c>
      <c r="C7" s="33">
        <v>0.109</v>
      </c>
      <c r="D7" s="32" t="s">
        <v>13</v>
      </c>
      <c r="E7" s="33">
        <v>0.247</v>
      </c>
    </row>
    <row r="10" spans="1:5" x14ac:dyDescent="0.35">
      <c r="B10" s="31"/>
      <c r="C10" s="1" t="s">
        <v>16</v>
      </c>
    </row>
    <row r="11" spans="1:5" x14ac:dyDescent="0.35">
      <c r="B11" s="34"/>
      <c r="C11" s="1" t="s">
        <v>17</v>
      </c>
    </row>
    <row r="12" spans="1:5" x14ac:dyDescent="0.35">
      <c r="B12" s="1" t="s">
        <v>18</v>
      </c>
      <c r="C12" s="1" t="s">
        <v>19</v>
      </c>
    </row>
  </sheetData>
  <autoFilter ref="A1:E1" xr:uid="{947D4816-2DE8-4115-83B6-C7C26B2618F5}">
    <sortState xmlns:xlrd2="http://schemas.microsoft.com/office/spreadsheetml/2017/richdata2" ref="A2:E7">
      <sortCondition ref="C1"/>
    </sortState>
  </autoFilter>
  <hyperlinks>
    <hyperlink ref="A4" r:id="rId1" xr:uid="{2D980590-3E57-48A2-9A3D-EA7819A25465}"/>
    <hyperlink ref="A3" r:id="rId2" xr:uid="{2D2B101A-6C83-4375-A532-17784845BD40}"/>
    <hyperlink ref="A2" r:id="rId3" xr:uid="{4CA7A839-A658-4DF8-8847-3F0168F8B056}"/>
    <hyperlink ref="A6" r:id="rId4" xr:uid="{7AC0E6D5-D3FE-44E1-A702-4C472E1DC3EF}"/>
    <hyperlink ref="A5" r:id="rId5" xr:uid="{E600F269-307E-420C-A1D2-56153E783B88}"/>
    <hyperlink ref="A7" r:id="rId6" xr:uid="{C3B9D96D-4D7B-4754-AC2D-ECC3A21ACBD5}"/>
    <hyperlink ref="D4" r:id="rId7" xr:uid="{BF066E86-7A8E-4C2A-AA47-39459E2E9D77}"/>
    <hyperlink ref="D3" r:id="rId8" xr:uid="{23E2668B-965F-44F5-9FDE-D27204429A7F}"/>
    <hyperlink ref="D2" r:id="rId9" xr:uid="{069C2B5A-25B9-4FA5-A817-66693FDA442D}"/>
    <hyperlink ref="D6" r:id="rId10" xr:uid="{DEA7B3B6-AC89-465F-B942-439F3BC52A1E}"/>
    <hyperlink ref="D5" r:id="rId11" xr:uid="{12246FBA-EB00-4609-8E23-D0C76D3B2D18}"/>
    <hyperlink ref="D7" r:id="rId12" xr:uid="{543B0918-6A47-4CA4-9678-EC3308643CC6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04D1C7-C06A-4E5D-95EA-BD9BD6B43CA4}">
  <dimension ref="A1:F21"/>
  <sheetViews>
    <sheetView zoomScaleNormal="100" workbookViewId="0">
      <selection activeCell="D24" sqref="D24"/>
    </sheetView>
  </sheetViews>
  <sheetFormatPr defaultRowHeight="33.5" x14ac:dyDescent="0.75"/>
  <cols>
    <col min="1" max="1" width="29.81640625" style="5" bestFit="1" customWidth="1"/>
    <col min="2" max="2" width="30.08984375" style="5" bestFit="1" customWidth="1"/>
    <col min="3" max="3" width="9.36328125" style="5" bestFit="1" customWidth="1"/>
    <col min="4" max="4" width="25.6328125" style="5" bestFit="1" customWidth="1"/>
    <col min="5" max="5" width="23.90625" style="5" bestFit="1" customWidth="1"/>
    <col min="6" max="6" width="37.08984375" style="8" bestFit="1" customWidth="1"/>
    <col min="7" max="16384" width="8.7265625" style="5"/>
  </cols>
  <sheetData>
    <row r="1" spans="1:6" ht="15.5" x14ac:dyDescent="0.35">
      <c r="A1" s="9" t="s">
        <v>0</v>
      </c>
      <c r="B1" s="9" t="s">
        <v>8</v>
      </c>
      <c r="C1" s="9" t="s">
        <v>1</v>
      </c>
      <c r="D1" s="9" t="s">
        <v>20</v>
      </c>
      <c r="E1" s="9" t="s">
        <v>285</v>
      </c>
      <c r="F1" s="9" t="s">
        <v>284</v>
      </c>
    </row>
    <row r="2" spans="1:6" ht="15.5" x14ac:dyDescent="0.35">
      <c r="A2" s="18" t="s">
        <v>12</v>
      </c>
      <c r="B2" s="19">
        <v>13</v>
      </c>
      <c r="C2" s="20">
        <v>0.03</v>
      </c>
      <c r="D2" s="10" t="s">
        <v>14</v>
      </c>
      <c r="E2" s="11">
        <v>10.367000000000001</v>
      </c>
      <c r="F2" s="11">
        <f>E2*0.029</f>
        <v>0.30064300000000005</v>
      </c>
    </row>
    <row r="3" spans="1:6" ht="15.5" x14ac:dyDescent="0.35">
      <c r="A3" s="18"/>
      <c r="B3" s="19"/>
      <c r="C3" s="19"/>
      <c r="D3" s="12" t="s">
        <v>29</v>
      </c>
      <c r="E3" s="11">
        <v>12.022</v>
      </c>
      <c r="F3" s="11" t="s">
        <v>283</v>
      </c>
    </row>
    <row r="4" spans="1:6" ht="15.5" x14ac:dyDescent="0.35">
      <c r="A4" s="18"/>
      <c r="B4" s="19"/>
      <c r="C4" s="19"/>
      <c r="D4" s="13" t="s">
        <v>32</v>
      </c>
      <c r="E4" s="11">
        <v>13.692</v>
      </c>
      <c r="F4" s="11">
        <f t="shared" ref="F4:F20" si="0">E4*0.029</f>
        <v>0.39706800000000003</v>
      </c>
    </row>
    <row r="5" spans="1:6" ht="15.5" x14ac:dyDescent="0.35">
      <c r="A5" s="18"/>
      <c r="B5" s="19"/>
      <c r="C5" s="19"/>
      <c r="D5" s="13" t="s">
        <v>33</v>
      </c>
      <c r="E5" s="11">
        <v>13.96</v>
      </c>
      <c r="F5" s="11">
        <f t="shared" si="0"/>
        <v>0.40484000000000003</v>
      </c>
    </row>
    <row r="6" spans="1:6" ht="15.5" x14ac:dyDescent="0.35">
      <c r="A6" s="18"/>
      <c r="B6" s="19"/>
      <c r="C6" s="19"/>
      <c r="D6" s="14" t="s">
        <v>34</v>
      </c>
      <c r="E6" s="15">
        <v>14.433999999999999</v>
      </c>
      <c r="F6" s="11">
        <f t="shared" si="0"/>
        <v>0.41858600000000001</v>
      </c>
    </row>
    <row r="7" spans="1:6" ht="15.5" x14ac:dyDescent="0.35">
      <c r="A7" s="18" t="s">
        <v>3</v>
      </c>
      <c r="B7" s="19">
        <v>55</v>
      </c>
      <c r="C7" s="19">
        <v>3.6999999999999998E-2</v>
      </c>
      <c r="D7" s="13" t="s">
        <v>13</v>
      </c>
      <c r="E7" s="11">
        <v>0.247</v>
      </c>
      <c r="F7" s="11">
        <f t="shared" si="0"/>
        <v>7.1630000000000001E-3</v>
      </c>
    </row>
    <row r="8" spans="1:6" ht="15.5" x14ac:dyDescent="0.35">
      <c r="A8" s="18"/>
      <c r="B8" s="19"/>
      <c r="C8" s="19"/>
      <c r="D8" s="12" t="s">
        <v>21</v>
      </c>
      <c r="E8" s="11">
        <v>0.36499999999999999</v>
      </c>
      <c r="F8" s="11">
        <f t="shared" si="0"/>
        <v>1.0585000000000001E-2</v>
      </c>
    </row>
    <row r="9" spans="1:6" ht="15.5" x14ac:dyDescent="0.35">
      <c r="A9" s="18"/>
      <c r="B9" s="19"/>
      <c r="C9" s="19"/>
      <c r="D9" s="12" t="s">
        <v>22</v>
      </c>
      <c r="E9" s="11">
        <v>0.39100000000000001</v>
      </c>
      <c r="F9" s="11">
        <f t="shared" si="0"/>
        <v>1.1339E-2</v>
      </c>
    </row>
    <row r="10" spans="1:6" ht="15.5" x14ac:dyDescent="0.35">
      <c r="A10" s="18"/>
      <c r="B10" s="19"/>
      <c r="C10" s="19"/>
      <c r="D10" s="12" t="s">
        <v>23</v>
      </c>
      <c r="E10" s="11">
        <v>0.46899999999999997</v>
      </c>
      <c r="F10" s="11">
        <f t="shared" si="0"/>
        <v>1.3601E-2</v>
      </c>
    </row>
    <row r="11" spans="1:6" ht="15.5" x14ac:dyDescent="0.35">
      <c r="A11" s="18"/>
      <c r="B11" s="19"/>
      <c r="C11" s="19"/>
      <c r="D11" s="16" t="s">
        <v>24</v>
      </c>
      <c r="E11" s="15">
        <v>0.47</v>
      </c>
      <c r="F11" s="11">
        <f t="shared" si="0"/>
        <v>1.363E-2</v>
      </c>
    </row>
    <row r="12" spans="1:6" ht="15.5" x14ac:dyDescent="0.35">
      <c r="A12" s="18" t="s">
        <v>2</v>
      </c>
      <c r="B12" s="19">
        <v>67</v>
      </c>
      <c r="C12" s="19">
        <v>5.0999999999999997E-2</v>
      </c>
      <c r="D12" s="13" t="s">
        <v>10</v>
      </c>
      <c r="E12" s="11">
        <v>10.145</v>
      </c>
      <c r="F12" s="11">
        <f t="shared" si="0"/>
        <v>0.29420499999999999</v>
      </c>
    </row>
    <row r="13" spans="1:6" ht="15.5" x14ac:dyDescent="0.35">
      <c r="A13" s="18"/>
      <c r="B13" s="19"/>
      <c r="C13" s="19"/>
      <c r="D13" s="10" t="s">
        <v>14</v>
      </c>
      <c r="E13" s="11">
        <v>10.367000000000001</v>
      </c>
      <c r="F13" s="11">
        <f t="shared" si="0"/>
        <v>0.30064300000000005</v>
      </c>
    </row>
    <row r="14" spans="1:6" ht="15.5" x14ac:dyDescent="0.35">
      <c r="A14" s="18"/>
      <c r="B14" s="19"/>
      <c r="C14" s="19"/>
      <c r="D14" s="12" t="s">
        <v>29</v>
      </c>
      <c r="E14" s="11">
        <v>12.022</v>
      </c>
      <c r="F14" s="11">
        <f t="shared" si="0"/>
        <v>0.348638</v>
      </c>
    </row>
    <row r="15" spans="1:6" ht="15.5" x14ac:dyDescent="0.35">
      <c r="A15" s="18"/>
      <c r="B15" s="19"/>
      <c r="C15" s="19"/>
      <c r="D15" s="12" t="s">
        <v>30</v>
      </c>
      <c r="E15" s="11">
        <v>12.315</v>
      </c>
      <c r="F15" s="11">
        <f t="shared" si="0"/>
        <v>0.35713499999999998</v>
      </c>
    </row>
    <row r="16" spans="1:6" ht="15.5" x14ac:dyDescent="0.35">
      <c r="A16" s="18"/>
      <c r="B16" s="19"/>
      <c r="C16" s="19"/>
      <c r="D16" s="16" t="s">
        <v>31</v>
      </c>
      <c r="E16" s="15">
        <v>12.95</v>
      </c>
      <c r="F16" s="11">
        <f t="shared" si="0"/>
        <v>0.37554999999999999</v>
      </c>
    </row>
    <row r="17" spans="1:6" ht="15.5" x14ac:dyDescent="0.35">
      <c r="A17" s="18" t="s">
        <v>6</v>
      </c>
      <c r="B17" s="19">
        <v>38</v>
      </c>
      <c r="C17" s="19">
        <v>0.09</v>
      </c>
      <c r="D17" s="13" t="s">
        <v>15</v>
      </c>
      <c r="E17" s="11">
        <v>6.7850000000000001</v>
      </c>
      <c r="F17" s="11">
        <f t="shared" si="0"/>
        <v>0.19676500000000002</v>
      </c>
    </row>
    <row r="18" spans="1:6" ht="15.5" x14ac:dyDescent="0.35">
      <c r="A18" s="18"/>
      <c r="B18" s="19"/>
      <c r="C18" s="19"/>
      <c r="D18" s="12" t="s">
        <v>25</v>
      </c>
      <c r="E18" s="11">
        <v>10.012</v>
      </c>
      <c r="F18" s="11">
        <f t="shared" si="0"/>
        <v>0.29034800000000005</v>
      </c>
    </row>
    <row r="19" spans="1:6" ht="15.5" x14ac:dyDescent="0.35">
      <c r="A19" s="18"/>
      <c r="B19" s="19"/>
      <c r="C19" s="19"/>
      <c r="D19" s="12" t="s">
        <v>26</v>
      </c>
      <c r="E19" s="11">
        <v>12.897</v>
      </c>
      <c r="F19" s="11">
        <f t="shared" si="0"/>
        <v>0.37401300000000004</v>
      </c>
    </row>
    <row r="20" spans="1:6" ht="15.5" x14ac:dyDescent="0.35">
      <c r="A20" s="18"/>
      <c r="B20" s="19"/>
      <c r="C20" s="19"/>
      <c r="D20" s="12" t="s">
        <v>27</v>
      </c>
      <c r="E20" s="11">
        <v>14.04</v>
      </c>
      <c r="F20" s="11">
        <f t="shared" si="0"/>
        <v>0.40716000000000002</v>
      </c>
    </row>
    <row r="21" spans="1:6" ht="15.5" x14ac:dyDescent="0.35">
      <c r="A21" s="18"/>
      <c r="B21" s="19"/>
      <c r="C21" s="19"/>
      <c r="D21" s="16" t="s">
        <v>28</v>
      </c>
      <c r="E21" s="15">
        <v>14.138</v>
      </c>
      <c r="F21" s="17">
        <f>E21*0.029</f>
        <v>0.41000200000000003</v>
      </c>
    </row>
  </sheetData>
  <mergeCells count="12">
    <mergeCell ref="A12:A16"/>
    <mergeCell ref="B12:B16"/>
    <mergeCell ref="C12:C16"/>
    <mergeCell ref="A17:A21"/>
    <mergeCell ref="B17:B21"/>
    <mergeCell ref="C17:C21"/>
    <mergeCell ref="A2:A6"/>
    <mergeCell ref="B2:B6"/>
    <mergeCell ref="C2:C6"/>
    <mergeCell ref="A7:A11"/>
    <mergeCell ref="B7:B11"/>
    <mergeCell ref="C7:C11"/>
  </mergeCells>
  <conditionalFormatting sqref="E2:F21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hyperlinks>
    <hyperlink ref="A12" r:id="rId1" xr:uid="{7A5CB2D0-11B7-49C1-AD56-76E45837BDE0}"/>
    <hyperlink ref="A7" r:id="rId2" xr:uid="{08F2CCE8-C36A-481C-B88A-B013EA1A740D}"/>
    <hyperlink ref="A2" r:id="rId3" display="MY TARGETS V2" xr:uid="{7C6DE2C4-4F9C-47DD-9891-B4320B7D831B}"/>
    <hyperlink ref="A17" r:id="rId4" xr:uid="{24713415-DAAE-42CB-9AFB-C339BD910452}"/>
    <hyperlink ref="D12" r:id="rId5" xr:uid="{79B8A16F-92D9-4DDD-BA4B-D3B273E81CEA}"/>
    <hyperlink ref="D7" r:id="rId6" xr:uid="{AD60A6B7-FD1D-4899-802F-5A06911A72B7}"/>
    <hyperlink ref="D2" r:id="rId7" xr:uid="{7D61AD54-885C-4F47-8646-83A3ADEFA3D9}"/>
    <hyperlink ref="D17" r:id="rId8" xr:uid="{CC776B08-06FE-4CF4-9B81-6B0796B86537}"/>
    <hyperlink ref="D8" r:id="rId9" xr:uid="{19D1471F-1C38-421E-AE17-0E2E4EB4305E}"/>
    <hyperlink ref="D9" r:id="rId10" xr:uid="{C4CC62B6-A714-480A-AC35-6BD104345880}"/>
    <hyperlink ref="D10" r:id="rId11" xr:uid="{78D9717D-E1C5-4860-9CD0-C5EDF8B416D1}"/>
    <hyperlink ref="D11" r:id="rId12" xr:uid="{B84A62A4-CFCC-4C07-AA9A-E3F2B5E910A8}"/>
    <hyperlink ref="D18" r:id="rId13" xr:uid="{31743E20-DADF-44A3-9EA6-BC99D686D6FC}"/>
    <hyperlink ref="D19" r:id="rId14" xr:uid="{3EBF6259-EB83-47AE-94CE-609878F325CC}"/>
    <hyperlink ref="D20" r:id="rId15" xr:uid="{B3C1E3E5-E67E-4917-8827-B65F78C665F8}"/>
    <hyperlink ref="D21" r:id="rId16" xr:uid="{8F09A5CA-0801-45EA-9102-0167C3F6AE18}"/>
    <hyperlink ref="D13" r:id="rId17" xr:uid="{53E7ED96-0D26-4A29-B3AC-EF693EF04FFB}"/>
    <hyperlink ref="D14" r:id="rId18" xr:uid="{6CD1C213-DE49-47F9-BD6E-568BBB148CC2}"/>
    <hyperlink ref="D15" r:id="rId19" xr:uid="{E6D53BC8-C92A-454B-B632-2E4DD2B8667A}"/>
    <hyperlink ref="D16" r:id="rId20" xr:uid="{5F53BF83-6FEA-4782-B7DD-BA389609B103}"/>
    <hyperlink ref="D3" r:id="rId21" xr:uid="{359914B9-AC8D-4C5A-8382-FD6EE01ACB5E}"/>
    <hyperlink ref="D4" r:id="rId22" xr:uid="{152D7651-D42F-47A4-AB5A-E0CA149D3DA7}"/>
    <hyperlink ref="D5" r:id="rId23" xr:uid="{D2179E99-1A68-4421-84B4-FAB036437774}"/>
    <hyperlink ref="D6" r:id="rId24" xr:uid="{61846470-D916-49D9-AB88-AE023DE455DF}"/>
  </hyperlinks>
  <pageMargins left="0.7" right="0.7" top="0.75" bottom="0.75" header="0.3" footer="0.3"/>
  <pageSetup paperSize="9" orientation="portrait" r:id="rId2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6FDDE2-0D60-453A-93A2-7EDE7EA7AF50}">
  <dimension ref="A1:K58"/>
  <sheetViews>
    <sheetView workbookViewId="0">
      <selection activeCell="H26" sqref="H26"/>
    </sheetView>
  </sheetViews>
  <sheetFormatPr defaultRowHeight="14.5" x14ac:dyDescent="0.35"/>
  <cols>
    <col min="1" max="1" width="22.54296875" bestFit="1" customWidth="1"/>
    <col min="2" max="2" width="16.90625" bestFit="1" customWidth="1"/>
    <col min="3" max="3" width="18.54296875" bestFit="1" customWidth="1"/>
    <col min="4" max="4" width="12.453125" bestFit="1" customWidth="1"/>
    <col min="5" max="5" width="17.26953125" bestFit="1" customWidth="1"/>
    <col min="6" max="6" width="10.7265625" bestFit="1" customWidth="1"/>
    <col min="8" max="9" width="9.36328125" bestFit="1" customWidth="1"/>
    <col min="10" max="10" width="12.08984375" bestFit="1" customWidth="1"/>
    <col min="11" max="11" width="8.81640625" bestFit="1" customWidth="1"/>
  </cols>
  <sheetData>
    <row r="1" spans="1:11" x14ac:dyDescent="0.35">
      <c r="A1" s="21" t="s">
        <v>282</v>
      </c>
      <c r="B1" s="21"/>
      <c r="C1" s="21"/>
      <c r="D1" s="21"/>
      <c r="E1" s="21"/>
      <c r="F1" s="21"/>
    </row>
    <row r="2" spans="1:11" x14ac:dyDescent="0.35">
      <c r="A2" s="21"/>
      <c r="B2" s="21"/>
      <c r="C2" s="21"/>
      <c r="D2" s="21"/>
      <c r="E2" s="21"/>
      <c r="F2" s="21"/>
      <c r="H2" s="22" t="s">
        <v>95</v>
      </c>
      <c r="I2" s="22"/>
      <c r="J2" s="22"/>
      <c r="K2" s="22"/>
    </row>
    <row r="3" spans="1:11" x14ac:dyDescent="0.35">
      <c r="A3" s="2" t="s">
        <v>35</v>
      </c>
      <c r="B3" s="2" t="s">
        <v>36</v>
      </c>
      <c r="C3" s="2" t="s">
        <v>37</v>
      </c>
      <c r="D3" s="2" t="s">
        <v>38</v>
      </c>
      <c r="E3" s="2" t="s">
        <v>39</v>
      </c>
      <c r="F3" s="2" t="s">
        <v>9</v>
      </c>
      <c r="H3" s="6" t="s">
        <v>91</v>
      </c>
      <c r="I3" s="6" t="s">
        <v>92</v>
      </c>
      <c r="J3" s="6" t="s">
        <v>93</v>
      </c>
      <c r="K3" s="6" t="s">
        <v>94</v>
      </c>
    </row>
    <row r="4" spans="1:11" x14ac:dyDescent="0.35">
      <c r="A4" s="2" t="s">
        <v>13</v>
      </c>
      <c r="B4" s="2">
        <v>11</v>
      </c>
      <c r="C4" s="2">
        <v>-0.246531993150711</v>
      </c>
      <c r="D4" s="2">
        <v>-4.1834699999999999E-3</v>
      </c>
      <c r="E4" s="2" t="s">
        <v>40</v>
      </c>
      <c r="F4" s="2">
        <f>C4*-1</f>
        <v>0.246531993150711</v>
      </c>
      <c r="H4" s="7">
        <f>MEDIAN(F4:F58)</f>
        <v>23.173305511474599</v>
      </c>
      <c r="I4" s="7">
        <f>AVERAGE(F4:F58)</f>
        <v>23.046702137318491</v>
      </c>
      <c r="J4" s="7">
        <f>MAX(F4:F58)</f>
        <v>41.181400299072202</v>
      </c>
      <c r="K4" s="7">
        <f>F4</f>
        <v>0.246531993150711</v>
      </c>
    </row>
    <row r="5" spans="1:11" x14ac:dyDescent="0.35">
      <c r="A5" s="2" t="s">
        <v>21</v>
      </c>
      <c r="B5" s="2">
        <v>13</v>
      </c>
      <c r="C5" s="2">
        <v>-0.36482736468315102</v>
      </c>
      <c r="D5" s="2">
        <v>-4.3378923999999996E-3</v>
      </c>
      <c r="E5" s="2" t="s">
        <v>40</v>
      </c>
      <c r="F5" s="2">
        <f t="shared" ref="F5:F58" si="0">C5*-1</f>
        <v>0.36482736468315102</v>
      </c>
    </row>
    <row r="6" spans="1:11" x14ac:dyDescent="0.35">
      <c r="A6" s="2" t="s">
        <v>22</v>
      </c>
      <c r="B6" s="2">
        <v>15</v>
      </c>
      <c r="C6" s="2">
        <v>-0.39123326539993197</v>
      </c>
      <c r="D6" s="2">
        <v>-4.4748946000000003E-3</v>
      </c>
      <c r="E6" s="2" t="s">
        <v>40</v>
      </c>
      <c r="F6" s="2">
        <f t="shared" si="0"/>
        <v>0.39123326539993197</v>
      </c>
    </row>
    <row r="7" spans="1:11" x14ac:dyDescent="0.35">
      <c r="A7" s="2" t="s">
        <v>23</v>
      </c>
      <c r="B7" s="2">
        <v>16</v>
      </c>
      <c r="C7" s="2">
        <v>-0.46883529424667297</v>
      </c>
      <c r="D7" s="2">
        <v>-4.165602E-3</v>
      </c>
      <c r="E7" s="2" t="s">
        <v>40</v>
      </c>
      <c r="F7" s="2">
        <f t="shared" si="0"/>
        <v>0.46883529424667297</v>
      </c>
    </row>
    <row r="8" spans="1:11" x14ac:dyDescent="0.35">
      <c r="A8" s="2" t="s">
        <v>24</v>
      </c>
      <c r="B8" s="2">
        <v>17</v>
      </c>
      <c r="C8" s="2">
        <v>-0.47030115127563399</v>
      </c>
      <c r="D8" s="2">
        <v>-3.8553423E-3</v>
      </c>
      <c r="E8" s="2" t="s">
        <v>40</v>
      </c>
      <c r="F8" s="2">
        <f t="shared" si="0"/>
        <v>0.47030115127563399</v>
      </c>
    </row>
    <row r="9" spans="1:11" x14ac:dyDescent="0.35">
      <c r="A9" s="2" t="s">
        <v>41</v>
      </c>
      <c r="B9" s="2">
        <v>18</v>
      </c>
      <c r="C9" s="2">
        <v>-0.47040787339210499</v>
      </c>
      <c r="D9" s="2">
        <v>-3.5450120000000002E-3</v>
      </c>
      <c r="E9" s="2" t="s">
        <v>40</v>
      </c>
      <c r="F9" s="2">
        <f t="shared" si="0"/>
        <v>0.47040787339210499</v>
      </c>
    </row>
    <row r="10" spans="1:11" x14ac:dyDescent="0.35">
      <c r="A10" s="2" t="s">
        <v>42</v>
      </c>
      <c r="B10" s="2">
        <v>20</v>
      </c>
      <c r="C10" s="2">
        <v>-0.527754366397857</v>
      </c>
      <c r="D10" s="2">
        <v>-3.5919506999999998E-3</v>
      </c>
      <c r="E10" s="2" t="s">
        <v>40</v>
      </c>
      <c r="F10" s="2">
        <f t="shared" si="0"/>
        <v>0.527754366397857</v>
      </c>
    </row>
    <row r="11" spans="1:11" x14ac:dyDescent="0.35">
      <c r="A11" s="2" t="s">
        <v>43</v>
      </c>
      <c r="B11" s="2">
        <v>21</v>
      </c>
      <c r="C11" s="2">
        <v>-0.53435796499252297</v>
      </c>
      <c r="D11" s="2">
        <v>-3.2394323000000001E-3</v>
      </c>
      <c r="E11" s="2" t="s">
        <v>40</v>
      </c>
      <c r="F11" s="2">
        <f t="shared" si="0"/>
        <v>0.53435796499252297</v>
      </c>
    </row>
    <row r="12" spans="1:11" x14ac:dyDescent="0.35">
      <c r="A12" s="2" t="s">
        <v>44</v>
      </c>
      <c r="B12" s="2">
        <v>25</v>
      </c>
      <c r="C12" s="2">
        <v>-0.91945868730545</v>
      </c>
      <c r="D12" s="2">
        <v>-3.8181636000000001E-3</v>
      </c>
      <c r="E12" s="2" t="s">
        <v>40</v>
      </c>
      <c r="F12" s="2">
        <f t="shared" si="0"/>
        <v>0.91945868730545</v>
      </c>
    </row>
    <row r="13" spans="1:11" x14ac:dyDescent="0.35">
      <c r="A13" s="2" t="s">
        <v>45</v>
      </c>
      <c r="B13" s="2">
        <v>37</v>
      </c>
      <c r="C13" s="2">
        <v>-2.7729191780090301</v>
      </c>
      <c r="D13" s="2">
        <v>-6.3349647E-3</v>
      </c>
      <c r="E13" s="2" t="s">
        <v>40</v>
      </c>
      <c r="F13" s="2">
        <f t="shared" si="0"/>
        <v>2.7729191780090301</v>
      </c>
    </row>
    <row r="14" spans="1:11" x14ac:dyDescent="0.35">
      <c r="A14" s="2" t="s">
        <v>46</v>
      </c>
      <c r="B14" s="2">
        <v>47</v>
      </c>
      <c r="C14" s="2">
        <v>-4.7295980453491202</v>
      </c>
      <c r="D14" s="2">
        <v>-6.7707336999999999E-3</v>
      </c>
      <c r="E14" s="2" t="s">
        <v>40</v>
      </c>
      <c r="F14" s="2">
        <f t="shared" si="0"/>
        <v>4.7295980453491202</v>
      </c>
    </row>
    <row r="15" spans="1:11" x14ac:dyDescent="0.35">
      <c r="A15" s="2" t="s">
        <v>47</v>
      </c>
      <c r="B15" s="2">
        <v>68</v>
      </c>
      <c r="C15" s="2">
        <v>-7.8016686439514098</v>
      </c>
      <c r="D15" s="2">
        <v>-9.5259530000000002E-3</v>
      </c>
      <c r="E15" s="2" t="s">
        <v>40</v>
      </c>
      <c r="F15" s="2">
        <f t="shared" si="0"/>
        <v>7.8016686439514098</v>
      </c>
    </row>
    <row r="16" spans="1:11" x14ac:dyDescent="0.35">
      <c r="A16" s="2" t="s">
        <v>48</v>
      </c>
      <c r="B16" s="2">
        <v>70</v>
      </c>
      <c r="C16" s="2">
        <v>-8.6908397674560494</v>
      </c>
      <c r="D16" s="2">
        <v>-4.1876672999999996E-3</v>
      </c>
      <c r="E16" s="2" t="s">
        <v>40</v>
      </c>
      <c r="F16" s="2">
        <f t="shared" si="0"/>
        <v>8.6908397674560494</v>
      </c>
    </row>
    <row r="17" spans="1:6" x14ac:dyDescent="0.35">
      <c r="A17" s="2" t="s">
        <v>49</v>
      </c>
      <c r="B17" s="2">
        <v>77</v>
      </c>
      <c r="C17" s="2">
        <v>-9.0745210647583008</v>
      </c>
      <c r="D17" s="3">
        <v>-5.7176950000000003E-4</v>
      </c>
      <c r="E17" s="2" t="s">
        <v>40</v>
      </c>
      <c r="F17" s="2">
        <f t="shared" si="0"/>
        <v>9.0745210647583008</v>
      </c>
    </row>
    <row r="18" spans="1:6" x14ac:dyDescent="0.35">
      <c r="A18" s="2" t="s">
        <v>50</v>
      </c>
      <c r="B18" s="2">
        <v>205</v>
      </c>
      <c r="C18" s="2">
        <v>-14.993419647216699</v>
      </c>
      <c r="D18" s="2">
        <v>-4.0858336000000002E-2</v>
      </c>
      <c r="E18" s="2" t="s">
        <v>40</v>
      </c>
      <c r="F18" s="2">
        <f t="shared" si="0"/>
        <v>14.993419647216699</v>
      </c>
    </row>
    <row r="19" spans="1:6" x14ac:dyDescent="0.35">
      <c r="A19" s="2" t="s">
        <v>51</v>
      </c>
      <c r="B19" s="2">
        <v>241</v>
      </c>
      <c r="C19" s="2">
        <v>-15.6068315505981</v>
      </c>
      <c r="D19" s="2">
        <v>-4.4390964999999998E-2</v>
      </c>
      <c r="E19" s="2" t="s">
        <v>40</v>
      </c>
      <c r="F19" s="2">
        <f t="shared" si="0"/>
        <v>15.6068315505981</v>
      </c>
    </row>
    <row r="20" spans="1:6" x14ac:dyDescent="0.35">
      <c r="A20" s="2" t="s">
        <v>52</v>
      </c>
      <c r="B20" s="2">
        <v>254</v>
      </c>
      <c r="C20" s="2">
        <v>-15.74898147583</v>
      </c>
      <c r="D20" s="2">
        <v>-3.8742499999999999E-2</v>
      </c>
      <c r="E20" s="2" t="s">
        <v>40</v>
      </c>
      <c r="F20" s="2">
        <f t="shared" si="0"/>
        <v>15.74898147583</v>
      </c>
    </row>
    <row r="21" spans="1:6" x14ac:dyDescent="0.35">
      <c r="A21" s="2" t="s">
        <v>53</v>
      </c>
      <c r="B21" s="2">
        <v>284</v>
      </c>
      <c r="C21" s="2">
        <v>-16.198381423950099</v>
      </c>
      <c r="D21" s="2">
        <v>-3.9514277E-2</v>
      </c>
      <c r="E21" s="2" t="s">
        <v>40</v>
      </c>
      <c r="F21" s="2">
        <f t="shared" si="0"/>
        <v>16.198381423950099</v>
      </c>
    </row>
    <row r="22" spans="1:6" x14ac:dyDescent="0.35">
      <c r="A22" s="2" t="s">
        <v>54</v>
      </c>
      <c r="B22" s="2">
        <v>328</v>
      </c>
      <c r="C22" s="2">
        <v>-17.1476325988769</v>
      </c>
      <c r="D22" s="2">
        <v>-4.5191240000000001E-2</v>
      </c>
      <c r="E22" s="2" t="s">
        <v>40</v>
      </c>
      <c r="F22" s="2">
        <f t="shared" si="0"/>
        <v>17.1476325988769</v>
      </c>
    </row>
    <row r="23" spans="1:6" x14ac:dyDescent="0.35">
      <c r="A23" s="4" t="s">
        <v>55</v>
      </c>
      <c r="B23" s="4">
        <v>335</v>
      </c>
      <c r="C23" s="4">
        <v>-17.3260898590087</v>
      </c>
      <c r="D23" s="4">
        <v>-3.6131743000000001E-2</v>
      </c>
      <c r="E23" s="4" t="s">
        <v>40</v>
      </c>
      <c r="F23" s="4">
        <f t="shared" si="0"/>
        <v>17.3260898590087</v>
      </c>
    </row>
    <row r="24" spans="1:6" x14ac:dyDescent="0.35">
      <c r="A24" s="2" t="s">
        <v>56</v>
      </c>
      <c r="B24" s="2">
        <v>377</v>
      </c>
      <c r="C24" s="2">
        <v>-17.895215988159102</v>
      </c>
      <c r="D24" s="2">
        <v>-4.0525319999999997E-2</v>
      </c>
      <c r="E24" s="2" t="s">
        <v>40</v>
      </c>
      <c r="F24" s="2">
        <f t="shared" si="0"/>
        <v>17.895215988159102</v>
      </c>
    </row>
    <row r="25" spans="1:6" x14ac:dyDescent="0.35">
      <c r="A25" s="2" t="s">
        <v>57</v>
      </c>
      <c r="B25" s="2">
        <v>442</v>
      </c>
      <c r="C25" s="2">
        <v>-18.855901718139599</v>
      </c>
      <c r="D25" s="2">
        <v>-5.3372442999999999E-2</v>
      </c>
      <c r="E25" s="2" t="s">
        <v>40</v>
      </c>
      <c r="F25" s="2">
        <f t="shared" si="0"/>
        <v>18.855901718139599</v>
      </c>
    </row>
    <row r="26" spans="1:6" x14ac:dyDescent="0.35">
      <c r="A26" s="2" t="s">
        <v>58</v>
      </c>
      <c r="B26" s="2">
        <v>537</v>
      </c>
      <c r="C26" s="2">
        <v>-20.617347717285099</v>
      </c>
      <c r="D26" s="2">
        <v>-7.6910555000000005E-2</v>
      </c>
      <c r="E26" s="2" t="s">
        <v>40</v>
      </c>
      <c r="F26" s="2">
        <f t="shared" si="0"/>
        <v>20.617347717285099</v>
      </c>
    </row>
    <row r="27" spans="1:6" x14ac:dyDescent="0.35">
      <c r="A27" s="2" t="s">
        <v>59</v>
      </c>
      <c r="B27" s="2">
        <v>545</v>
      </c>
      <c r="C27" s="2">
        <v>-20.815425872802699</v>
      </c>
      <c r="D27" s="2">
        <v>-6.5944230000000006E-2</v>
      </c>
      <c r="E27" s="2" t="s">
        <v>40</v>
      </c>
      <c r="F27" s="2">
        <f t="shared" si="0"/>
        <v>20.815425872802699</v>
      </c>
    </row>
    <row r="28" spans="1:6" x14ac:dyDescent="0.35">
      <c r="A28" s="2" t="s">
        <v>60</v>
      </c>
      <c r="B28" s="2">
        <v>598</v>
      </c>
      <c r="C28" s="2">
        <v>-21.803443908691399</v>
      </c>
      <c r="D28" s="2">
        <v>-7.2105639999999999E-2</v>
      </c>
      <c r="E28" s="2" t="s">
        <v>40</v>
      </c>
      <c r="F28" s="2">
        <f t="shared" si="0"/>
        <v>21.803443908691399</v>
      </c>
    </row>
    <row r="29" spans="1:6" x14ac:dyDescent="0.35">
      <c r="A29" s="2" t="s">
        <v>61</v>
      </c>
      <c r="B29" s="2">
        <v>618</v>
      </c>
      <c r="C29" s="2">
        <v>-22.1688919067382</v>
      </c>
      <c r="D29" s="2">
        <v>-6.4987639999999999E-2</v>
      </c>
      <c r="E29" s="2" t="s">
        <v>40</v>
      </c>
      <c r="F29" s="2">
        <f t="shared" si="0"/>
        <v>22.1688919067382</v>
      </c>
    </row>
    <row r="30" spans="1:6" x14ac:dyDescent="0.35">
      <c r="A30" s="2" t="s">
        <v>62</v>
      </c>
      <c r="B30" s="2">
        <v>653</v>
      </c>
      <c r="C30" s="2">
        <v>-22.608362197875898</v>
      </c>
      <c r="D30" s="2">
        <v>-6.3506220000000002E-2</v>
      </c>
      <c r="E30" s="2" t="s">
        <v>40</v>
      </c>
      <c r="F30" s="2">
        <f t="shared" si="0"/>
        <v>22.608362197875898</v>
      </c>
    </row>
    <row r="31" spans="1:6" x14ac:dyDescent="0.35">
      <c r="A31" s="2" t="s">
        <v>63</v>
      </c>
      <c r="B31" s="2">
        <v>688</v>
      </c>
      <c r="C31" s="2">
        <v>-23.173305511474599</v>
      </c>
      <c r="D31" s="2">
        <v>-6.1652113000000001E-2</v>
      </c>
      <c r="E31" s="2" t="s">
        <v>40</v>
      </c>
      <c r="F31" s="2">
        <f t="shared" si="0"/>
        <v>23.173305511474599</v>
      </c>
    </row>
    <row r="32" spans="1:6" x14ac:dyDescent="0.35">
      <c r="A32" s="2" t="s">
        <v>64</v>
      </c>
      <c r="B32" s="2">
        <v>727</v>
      </c>
      <c r="C32" s="2">
        <v>-23.667818069458001</v>
      </c>
      <c r="D32" s="2">
        <v>-6.1052173000000001E-2</v>
      </c>
      <c r="E32" s="2" t="s">
        <v>40</v>
      </c>
      <c r="F32" s="2">
        <f t="shared" si="0"/>
        <v>23.667818069458001</v>
      </c>
    </row>
    <row r="33" spans="1:6" x14ac:dyDescent="0.35">
      <c r="A33" s="2" t="s">
        <v>65</v>
      </c>
      <c r="B33" s="2">
        <v>879</v>
      </c>
      <c r="C33" s="2">
        <v>-26.3554286956787</v>
      </c>
      <c r="D33" s="2">
        <v>-0.10332558999999999</v>
      </c>
      <c r="E33" s="2" t="s">
        <v>40</v>
      </c>
      <c r="F33" s="2">
        <f t="shared" si="0"/>
        <v>26.3554286956787</v>
      </c>
    </row>
    <row r="34" spans="1:6" x14ac:dyDescent="0.35">
      <c r="A34" s="2" t="s">
        <v>66</v>
      </c>
      <c r="B34" s="2">
        <v>904</v>
      </c>
      <c r="C34" s="2">
        <v>-26.647029876708899</v>
      </c>
      <c r="D34" s="2">
        <v>-9.5228839999999995E-2</v>
      </c>
      <c r="E34" s="2" t="s">
        <v>40</v>
      </c>
      <c r="F34" s="2">
        <f t="shared" si="0"/>
        <v>26.647029876708899</v>
      </c>
    </row>
    <row r="35" spans="1:6" x14ac:dyDescent="0.35">
      <c r="A35" s="2" t="s">
        <v>67</v>
      </c>
      <c r="B35" s="2">
        <v>948</v>
      </c>
      <c r="C35" s="2">
        <v>-27.3938274383544</v>
      </c>
      <c r="D35" s="2">
        <v>-9.4146350000000004E-2</v>
      </c>
      <c r="E35" s="2" t="s">
        <v>40</v>
      </c>
      <c r="F35" s="2">
        <f t="shared" si="0"/>
        <v>27.3938274383544</v>
      </c>
    </row>
    <row r="36" spans="1:6" x14ac:dyDescent="0.35">
      <c r="A36" s="2" t="s">
        <v>68</v>
      </c>
      <c r="B36" s="2">
        <v>955</v>
      </c>
      <c r="C36" s="2">
        <v>-27.475530624389599</v>
      </c>
      <c r="D36" s="2">
        <v>-7.8391219999999998E-2</v>
      </c>
      <c r="E36" s="2" t="s">
        <v>40</v>
      </c>
      <c r="F36" s="2">
        <f t="shared" si="0"/>
        <v>27.475530624389599</v>
      </c>
    </row>
    <row r="37" spans="1:6" x14ac:dyDescent="0.35">
      <c r="A37" s="2" t="s">
        <v>69</v>
      </c>
      <c r="B37" s="2">
        <v>1180</v>
      </c>
      <c r="C37" s="2">
        <v>-31.7884616851806</v>
      </c>
      <c r="D37" s="2">
        <v>-0.14592279999999999</v>
      </c>
      <c r="E37" s="2" t="s">
        <v>40</v>
      </c>
      <c r="F37" s="2">
        <f t="shared" si="0"/>
        <v>31.7884616851806</v>
      </c>
    </row>
    <row r="38" spans="1:6" x14ac:dyDescent="0.35">
      <c r="A38" s="2" t="s">
        <v>70</v>
      </c>
      <c r="B38" s="2">
        <v>1273</v>
      </c>
      <c r="C38" s="2">
        <v>-33.245933532714801</v>
      </c>
      <c r="D38" s="2">
        <v>-0.16033955999999999</v>
      </c>
      <c r="E38" s="2" t="s">
        <v>40</v>
      </c>
      <c r="F38" s="2">
        <f t="shared" si="0"/>
        <v>33.245933532714801</v>
      </c>
    </row>
    <row r="39" spans="1:6" x14ac:dyDescent="0.35">
      <c r="A39" s="2" t="s">
        <v>71</v>
      </c>
      <c r="B39" s="2">
        <v>1296</v>
      </c>
      <c r="C39" s="2">
        <v>-33.688835144042898</v>
      </c>
      <c r="D39" s="2">
        <v>-0.1468071</v>
      </c>
      <c r="E39" s="2" t="s">
        <v>40</v>
      </c>
      <c r="F39" s="2">
        <f t="shared" si="0"/>
        <v>33.688835144042898</v>
      </c>
    </row>
    <row r="40" spans="1:6" x14ac:dyDescent="0.35">
      <c r="A40" s="2" t="s">
        <v>72</v>
      </c>
      <c r="B40" s="2">
        <v>1363</v>
      </c>
      <c r="C40" s="2">
        <v>-34.941707611083899</v>
      </c>
      <c r="D40" s="2">
        <v>-0.14983256</v>
      </c>
      <c r="E40" s="2" t="s">
        <v>40</v>
      </c>
      <c r="F40" s="2">
        <f t="shared" si="0"/>
        <v>34.941707611083899</v>
      </c>
    </row>
    <row r="41" spans="1:6" x14ac:dyDescent="0.35">
      <c r="A41" s="2" t="s">
        <v>73</v>
      </c>
      <c r="B41" s="2">
        <v>1397</v>
      </c>
      <c r="C41" s="2">
        <v>-35.361915588378899</v>
      </c>
      <c r="D41" s="2">
        <v>-0.13954246000000001</v>
      </c>
      <c r="E41" s="2" t="s">
        <v>40</v>
      </c>
      <c r="F41" s="2">
        <f t="shared" si="0"/>
        <v>35.361915588378899</v>
      </c>
    </row>
    <row r="42" spans="1:6" x14ac:dyDescent="0.35">
      <c r="A42" s="2" t="s">
        <v>74</v>
      </c>
      <c r="B42" s="2">
        <v>1446</v>
      </c>
      <c r="C42" s="2">
        <v>-36.297195434570298</v>
      </c>
      <c r="D42" s="2">
        <v>-0.13456187999999999</v>
      </c>
      <c r="E42" s="2" t="s">
        <v>40</v>
      </c>
      <c r="F42" s="2">
        <f t="shared" si="0"/>
        <v>36.297195434570298</v>
      </c>
    </row>
    <row r="43" spans="1:6" x14ac:dyDescent="0.35">
      <c r="A43" s="2" t="s">
        <v>75</v>
      </c>
      <c r="B43" s="2">
        <v>1465</v>
      </c>
      <c r="C43" s="2">
        <v>-36.694808959960902</v>
      </c>
      <c r="D43" s="2">
        <v>-0.11746596500000001</v>
      </c>
      <c r="E43" s="2" t="s">
        <v>40</v>
      </c>
      <c r="F43" s="2">
        <f t="shared" si="0"/>
        <v>36.694808959960902</v>
      </c>
    </row>
    <row r="44" spans="1:6" x14ac:dyDescent="0.35">
      <c r="A44" s="2" t="s">
        <v>76</v>
      </c>
      <c r="B44" s="2">
        <v>1467</v>
      </c>
      <c r="C44" s="2">
        <v>-36.772377014160099</v>
      </c>
      <c r="D44" s="2">
        <v>-9.3602160000000004E-2</v>
      </c>
      <c r="E44" s="2" t="s">
        <v>40</v>
      </c>
      <c r="F44" s="2">
        <f t="shared" si="0"/>
        <v>36.772377014160099</v>
      </c>
    </row>
    <row r="45" spans="1:6" x14ac:dyDescent="0.35">
      <c r="A45" s="2" t="s">
        <v>77</v>
      </c>
      <c r="B45" s="2">
        <v>1508</v>
      </c>
      <c r="C45" s="2">
        <v>-37.540153503417898</v>
      </c>
      <c r="D45" s="2">
        <v>-8.4640779999999999E-2</v>
      </c>
      <c r="E45" s="2" t="s">
        <v>40</v>
      </c>
      <c r="F45" s="2">
        <f t="shared" si="0"/>
        <v>37.540153503417898</v>
      </c>
    </row>
    <row r="46" spans="1:6" x14ac:dyDescent="0.35">
      <c r="A46" s="2" t="s">
        <v>78</v>
      </c>
      <c r="B46" s="2">
        <v>1509</v>
      </c>
      <c r="C46" s="2">
        <v>-37.546333312988203</v>
      </c>
      <c r="D46" s="2">
        <v>-5.9871296999999997E-2</v>
      </c>
      <c r="E46" s="2" t="s">
        <v>40</v>
      </c>
      <c r="F46" s="2">
        <f t="shared" si="0"/>
        <v>37.546333312988203</v>
      </c>
    </row>
    <row r="47" spans="1:6" x14ac:dyDescent="0.35">
      <c r="A47" s="2" t="s">
        <v>79</v>
      </c>
      <c r="B47" s="2">
        <v>1520</v>
      </c>
      <c r="C47" s="2">
        <v>-37.885692596435497</v>
      </c>
      <c r="D47" s="2">
        <v>-3.8828942999999998E-2</v>
      </c>
      <c r="E47" s="2" t="s">
        <v>40</v>
      </c>
      <c r="F47" s="2">
        <f t="shared" si="0"/>
        <v>37.885692596435497</v>
      </c>
    </row>
    <row r="48" spans="1:6" x14ac:dyDescent="0.35">
      <c r="A48" s="2" t="s">
        <v>80</v>
      </c>
      <c r="B48" s="2">
        <v>1549</v>
      </c>
      <c r="C48" s="2">
        <v>-38.375373840332003</v>
      </c>
      <c r="D48" s="2">
        <v>-2.4575356E-2</v>
      </c>
      <c r="E48" s="2" t="s">
        <v>40</v>
      </c>
      <c r="F48" s="2">
        <f t="shared" si="0"/>
        <v>38.375373840332003</v>
      </c>
    </row>
    <row r="49" spans="1:6" x14ac:dyDescent="0.35">
      <c r="A49" s="2" t="s">
        <v>81</v>
      </c>
      <c r="B49" s="2">
        <v>1577</v>
      </c>
      <c r="C49" s="2">
        <v>-38.990200042724602</v>
      </c>
      <c r="D49" s="2">
        <v>-9.5210669999999994E-3</v>
      </c>
      <c r="E49" s="2" t="s">
        <v>40</v>
      </c>
      <c r="F49" s="2">
        <f t="shared" si="0"/>
        <v>38.990200042724602</v>
      </c>
    </row>
    <row r="50" spans="1:6" x14ac:dyDescent="0.35">
      <c r="A50" s="2" t="s">
        <v>82</v>
      </c>
      <c r="B50" s="2">
        <v>1606</v>
      </c>
      <c r="C50" s="2">
        <v>-39.674179077148402</v>
      </c>
      <c r="D50" s="2">
        <v>5.5893460000000002E-3</v>
      </c>
      <c r="E50" s="2" t="s">
        <v>40</v>
      </c>
      <c r="F50" s="2">
        <f t="shared" si="0"/>
        <v>39.674179077148402</v>
      </c>
    </row>
    <row r="51" spans="1:6" x14ac:dyDescent="0.35">
      <c r="A51" s="2" t="s">
        <v>83</v>
      </c>
      <c r="B51" s="2">
        <v>1608</v>
      </c>
      <c r="C51" s="2">
        <v>-39.702014923095703</v>
      </c>
      <c r="D51" s="2">
        <v>3.1385842999999997E-2</v>
      </c>
      <c r="E51" s="2" t="s">
        <v>40</v>
      </c>
      <c r="F51" s="2">
        <f t="shared" si="0"/>
        <v>39.702014923095703</v>
      </c>
    </row>
    <row r="52" spans="1:6" x14ac:dyDescent="0.35">
      <c r="A52" s="2" t="s">
        <v>84</v>
      </c>
      <c r="B52" s="2">
        <v>1632</v>
      </c>
      <c r="C52" s="2">
        <v>-39.990413665771399</v>
      </c>
      <c r="D52" s="2">
        <v>4.8680384E-2</v>
      </c>
      <c r="E52" s="2" t="s">
        <v>40</v>
      </c>
      <c r="F52" s="2">
        <f t="shared" si="0"/>
        <v>39.990413665771399</v>
      </c>
    </row>
    <row r="53" spans="1:6" x14ac:dyDescent="0.35">
      <c r="A53" s="2" t="s">
        <v>85</v>
      </c>
      <c r="B53" s="2">
        <v>1634</v>
      </c>
      <c r="C53" s="2">
        <v>-40.017402648925703</v>
      </c>
      <c r="D53" s="2">
        <v>7.4684940000000005E-2</v>
      </c>
      <c r="E53" s="2" t="s">
        <v>40</v>
      </c>
      <c r="F53" s="2">
        <f t="shared" si="0"/>
        <v>40.017402648925703</v>
      </c>
    </row>
    <row r="54" spans="1:6" x14ac:dyDescent="0.35">
      <c r="A54" s="2" t="s">
        <v>86</v>
      </c>
      <c r="B54" s="2">
        <v>1670</v>
      </c>
      <c r="C54" s="2">
        <v>-40.680152893066399</v>
      </c>
      <c r="D54" s="2">
        <v>8.7693300000000002E-2</v>
      </c>
      <c r="E54" s="2" t="s">
        <v>40</v>
      </c>
      <c r="F54" s="2">
        <f t="shared" si="0"/>
        <v>40.680152893066399</v>
      </c>
    </row>
    <row r="55" spans="1:6" x14ac:dyDescent="0.35">
      <c r="A55" s="2" t="s">
        <v>87</v>
      </c>
      <c r="B55" s="2">
        <v>1685</v>
      </c>
      <c r="C55" s="2">
        <v>-41.004432678222599</v>
      </c>
      <c r="D55" s="2">
        <v>0.1092127</v>
      </c>
      <c r="E55" s="2" t="s">
        <v>40</v>
      </c>
      <c r="F55" s="2">
        <f t="shared" si="0"/>
        <v>41.004432678222599</v>
      </c>
    </row>
    <row r="56" spans="1:6" x14ac:dyDescent="0.35">
      <c r="A56" s="2" t="s">
        <v>88</v>
      </c>
      <c r="B56" s="2">
        <v>1688</v>
      </c>
      <c r="C56" s="2">
        <v>-41.049240112304602</v>
      </c>
      <c r="D56" s="2">
        <v>0.13550286</v>
      </c>
      <c r="E56" s="2" t="s">
        <v>40</v>
      </c>
      <c r="F56" s="2">
        <f t="shared" si="0"/>
        <v>41.049240112304602</v>
      </c>
    </row>
    <row r="57" spans="1:6" x14ac:dyDescent="0.35">
      <c r="A57" s="2" t="s">
        <v>89</v>
      </c>
      <c r="B57" s="2">
        <v>1695</v>
      </c>
      <c r="C57" s="2">
        <v>-41.178272247314403</v>
      </c>
      <c r="D57" s="2">
        <v>0.16029774999999999</v>
      </c>
      <c r="E57" s="2" t="s">
        <v>40</v>
      </c>
      <c r="F57" s="2">
        <f t="shared" si="0"/>
        <v>41.178272247314403</v>
      </c>
    </row>
    <row r="58" spans="1:6" x14ac:dyDescent="0.35">
      <c r="A58" s="2" t="s">
        <v>90</v>
      </c>
      <c r="B58" s="2">
        <v>1696</v>
      </c>
      <c r="C58" s="2">
        <v>-41.181400299072202</v>
      </c>
      <c r="D58" s="2">
        <v>0.1874653</v>
      </c>
      <c r="E58" s="2" t="s">
        <v>40</v>
      </c>
      <c r="F58" s="2">
        <f t="shared" si="0"/>
        <v>41.181400299072202</v>
      </c>
    </row>
  </sheetData>
  <mergeCells count="2">
    <mergeCell ref="A1:F2"/>
    <mergeCell ref="H2:K2"/>
  </mergeCells>
  <hyperlinks>
    <hyperlink ref="A1" r:id="rId1" display="FATTY ACID METABOLISM" xr:uid="{D87470C1-7D14-4E03-85A0-30C790C624A7}"/>
  </hyperlinks>
  <pageMargins left="0.7" right="0.7" top="0.75" bottom="0.75" header="0.3" footer="0.3"/>
  <pageSetup paperSize="9" orientation="portrait"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1F2696-31FD-4D0D-9BED-D026DD56AED7}">
  <dimension ref="A1:K84"/>
  <sheetViews>
    <sheetView workbookViewId="0">
      <selection activeCell="F1" sqref="F1:K1048576"/>
    </sheetView>
  </sheetViews>
  <sheetFormatPr defaultRowHeight="14.5" x14ac:dyDescent="0.35"/>
  <cols>
    <col min="1" max="1" width="9.36328125" bestFit="1" customWidth="1"/>
    <col min="2" max="2" width="16.90625" bestFit="1" customWidth="1"/>
    <col min="3" max="3" width="18.54296875" bestFit="1" customWidth="1"/>
    <col min="4" max="4" width="12.453125" bestFit="1" customWidth="1"/>
    <col min="5" max="5" width="17.26953125" bestFit="1" customWidth="1"/>
    <col min="7" max="7" width="8.26953125" bestFit="1" customWidth="1"/>
    <col min="8" max="8" width="16.90625" bestFit="1" customWidth="1"/>
    <col min="9" max="9" width="18.54296875" bestFit="1" customWidth="1"/>
    <col min="10" max="10" width="12.453125" bestFit="1" customWidth="1"/>
    <col min="11" max="11" width="17.26953125" bestFit="1" customWidth="1"/>
  </cols>
  <sheetData>
    <row r="1" spans="1:11" ht="23.5" x14ac:dyDescent="0.55000000000000004">
      <c r="A1" s="23" t="s">
        <v>210</v>
      </c>
      <c r="B1" s="24"/>
      <c r="C1" s="24"/>
      <c r="D1" s="24"/>
      <c r="E1" s="25"/>
      <c r="G1" s="23" t="s">
        <v>217</v>
      </c>
      <c r="H1" s="24"/>
      <c r="I1" s="24"/>
      <c r="J1" s="24"/>
      <c r="K1" s="25"/>
    </row>
    <row r="2" spans="1:11" x14ac:dyDescent="0.35">
      <c r="A2" s="2" t="s">
        <v>35</v>
      </c>
      <c r="B2" s="2" t="s">
        <v>36</v>
      </c>
      <c r="C2" s="2" t="s">
        <v>37</v>
      </c>
      <c r="D2" s="2" t="s">
        <v>38</v>
      </c>
      <c r="E2" s="2" t="s">
        <v>39</v>
      </c>
      <c r="G2" s="2" t="s">
        <v>35</v>
      </c>
      <c r="H2" s="2" t="s">
        <v>36</v>
      </c>
      <c r="I2" s="2" t="s">
        <v>37</v>
      </c>
      <c r="J2" s="2" t="s">
        <v>38</v>
      </c>
      <c r="K2" s="2" t="s">
        <v>39</v>
      </c>
    </row>
    <row r="3" spans="1:11" x14ac:dyDescent="0.35">
      <c r="A3" s="2" t="s">
        <v>10</v>
      </c>
      <c r="B3" s="2">
        <v>82</v>
      </c>
      <c r="C3" s="2">
        <v>-10.1448955535888</v>
      </c>
      <c r="D3" s="2">
        <v>-2.7728347E-2</v>
      </c>
      <c r="E3" s="2" t="s">
        <v>40</v>
      </c>
      <c r="G3" s="2" t="s">
        <v>14</v>
      </c>
      <c r="H3" s="2">
        <v>89</v>
      </c>
      <c r="I3" s="2">
        <v>-10.367423057556101</v>
      </c>
      <c r="J3" s="2">
        <v>-5.0755423000000003E-3</v>
      </c>
      <c r="K3" s="2" t="s">
        <v>40</v>
      </c>
    </row>
    <row r="4" spans="1:11" x14ac:dyDescent="0.35">
      <c r="A4" s="2" t="s">
        <v>14</v>
      </c>
      <c r="B4" s="2">
        <v>89</v>
      </c>
      <c r="C4" s="2">
        <v>-10.367423057556101</v>
      </c>
      <c r="D4" s="2">
        <v>-2.5057076000000001E-2</v>
      </c>
      <c r="E4" s="2" t="s">
        <v>40</v>
      </c>
      <c r="G4" s="2" t="s">
        <v>29</v>
      </c>
      <c r="H4" s="2">
        <v>116</v>
      </c>
      <c r="I4" s="2">
        <v>-12.021577835083001</v>
      </c>
      <c r="J4" s="2">
        <v>1.9019767999999999E-2</v>
      </c>
      <c r="K4" s="2" t="s">
        <v>40</v>
      </c>
    </row>
    <row r="5" spans="1:11" x14ac:dyDescent="0.35">
      <c r="A5" s="2" t="s">
        <v>29</v>
      </c>
      <c r="B5" s="2">
        <v>116</v>
      </c>
      <c r="C5" s="2">
        <v>-12.021577835083001</v>
      </c>
      <c r="D5" s="2">
        <v>-2.9549344000000002E-2</v>
      </c>
      <c r="E5" s="2" t="s">
        <v>40</v>
      </c>
      <c r="G5" s="2" t="s">
        <v>32</v>
      </c>
      <c r="H5" s="2">
        <v>155</v>
      </c>
      <c r="I5" s="2">
        <v>-13.691703796386699</v>
      </c>
      <c r="J5" s="2">
        <v>4.3205142000000002E-2</v>
      </c>
      <c r="K5" s="2" t="s">
        <v>40</v>
      </c>
    </row>
    <row r="6" spans="1:11" x14ac:dyDescent="0.35">
      <c r="A6" s="2" t="s">
        <v>30</v>
      </c>
      <c r="B6" s="2">
        <v>122</v>
      </c>
      <c r="C6" s="2">
        <v>-12.315375328063899</v>
      </c>
      <c r="D6" s="2">
        <v>-2.5528274E-2</v>
      </c>
      <c r="E6" s="2" t="s">
        <v>40</v>
      </c>
      <c r="G6" s="2" t="s">
        <v>33</v>
      </c>
      <c r="H6" s="2">
        <v>168</v>
      </c>
      <c r="I6" s="2">
        <v>-13.959805488586399</v>
      </c>
      <c r="J6" s="2">
        <v>7.8250155000000002E-2</v>
      </c>
      <c r="K6" s="2" t="s">
        <v>40</v>
      </c>
    </row>
    <row r="7" spans="1:11" x14ac:dyDescent="0.35">
      <c r="A7" s="2" t="s">
        <v>31</v>
      </c>
      <c r="B7" s="2">
        <v>140</v>
      </c>
      <c r="C7" s="2">
        <v>-12.950172424316399</v>
      </c>
      <c r="D7" s="2">
        <v>-2.598E-2</v>
      </c>
      <c r="E7" s="2" t="s">
        <v>40</v>
      </c>
      <c r="G7" s="2" t="s">
        <v>34</v>
      </c>
      <c r="H7" s="2">
        <v>188</v>
      </c>
      <c r="I7" s="2">
        <v>-14.434181213378899</v>
      </c>
      <c r="J7" s="2">
        <v>0.11192597</v>
      </c>
      <c r="K7" s="2" t="s">
        <v>40</v>
      </c>
    </row>
    <row r="8" spans="1:11" x14ac:dyDescent="0.35">
      <c r="A8" s="2" t="s">
        <v>140</v>
      </c>
      <c r="B8" s="2">
        <v>141</v>
      </c>
      <c r="C8" s="2">
        <v>-12.992626190185501</v>
      </c>
      <c r="D8" s="2">
        <v>-1.9635387000000001E-2</v>
      </c>
      <c r="E8" s="2" t="s">
        <v>40</v>
      </c>
      <c r="G8" s="2" t="s">
        <v>211</v>
      </c>
      <c r="H8" s="2">
        <v>207</v>
      </c>
      <c r="I8" s="2">
        <v>-15.020106315612701</v>
      </c>
      <c r="J8" s="2">
        <v>0.14765665</v>
      </c>
      <c r="K8" s="2" t="s">
        <v>40</v>
      </c>
    </row>
    <row r="9" spans="1:11" x14ac:dyDescent="0.35">
      <c r="A9" s="2" t="s">
        <v>141</v>
      </c>
      <c r="B9" s="2">
        <v>146</v>
      </c>
      <c r="C9" s="2">
        <v>-13.063441276550201</v>
      </c>
      <c r="D9" s="2">
        <v>-1.4850454000000001E-2</v>
      </c>
      <c r="E9" s="2" t="s">
        <v>40</v>
      </c>
      <c r="G9" s="2" t="s">
        <v>96</v>
      </c>
      <c r="H9" s="2">
        <v>316</v>
      </c>
      <c r="I9" s="2">
        <v>-16.910640716552699</v>
      </c>
      <c r="J9" s="2">
        <v>0.15381301999999999</v>
      </c>
      <c r="K9" s="2" t="s">
        <v>40</v>
      </c>
    </row>
    <row r="10" spans="1:11" x14ac:dyDescent="0.35">
      <c r="A10" s="2" t="s">
        <v>142</v>
      </c>
      <c r="B10" s="2">
        <v>165</v>
      </c>
      <c r="C10" s="2">
        <v>-13.9055948257446</v>
      </c>
      <c r="D10" s="2">
        <v>-1.523419E-2</v>
      </c>
      <c r="E10" s="2" t="s">
        <v>40</v>
      </c>
      <c r="G10" s="2" t="s">
        <v>212</v>
      </c>
      <c r="H10" s="2">
        <v>474</v>
      </c>
      <c r="I10" s="2">
        <v>-19.526262283325099</v>
      </c>
      <c r="J10" s="2">
        <v>0.14837976</v>
      </c>
      <c r="K10" s="2" t="s">
        <v>40</v>
      </c>
    </row>
    <row r="11" spans="1:11" x14ac:dyDescent="0.35">
      <c r="A11" s="2" t="s">
        <v>33</v>
      </c>
      <c r="B11" s="2">
        <v>168</v>
      </c>
      <c r="C11" s="2">
        <v>-13.959805488586399</v>
      </c>
      <c r="D11" s="2">
        <v>-9.2144110000000005E-3</v>
      </c>
      <c r="E11" s="2" t="s">
        <v>40</v>
      </c>
      <c r="G11" s="2" t="s">
        <v>166</v>
      </c>
      <c r="H11" s="2">
        <v>519</v>
      </c>
      <c r="I11" s="2">
        <v>-20.288141250610298</v>
      </c>
      <c r="J11" s="2">
        <v>0.18899696999999999</v>
      </c>
      <c r="K11" s="2" t="s">
        <v>40</v>
      </c>
    </row>
    <row r="12" spans="1:11" x14ac:dyDescent="0.35">
      <c r="A12" s="2" t="s">
        <v>143</v>
      </c>
      <c r="B12" s="2">
        <v>169</v>
      </c>
      <c r="C12" s="2">
        <v>-13.9721307754516</v>
      </c>
      <c r="D12" s="2">
        <v>-2.3914827000000001E-3</v>
      </c>
      <c r="E12" s="2" t="s">
        <v>40</v>
      </c>
      <c r="G12" s="2" t="s">
        <v>167</v>
      </c>
      <c r="H12" s="2">
        <v>541</v>
      </c>
      <c r="I12" s="2">
        <v>-20.7213821411132</v>
      </c>
      <c r="J12" s="2">
        <v>0.23977846</v>
      </c>
      <c r="K12" s="2" t="s">
        <v>40</v>
      </c>
    </row>
    <row r="13" spans="1:11" x14ac:dyDescent="0.35">
      <c r="A13" s="2" t="s">
        <v>144</v>
      </c>
      <c r="B13" s="2">
        <v>189</v>
      </c>
      <c r="C13" s="2">
        <v>-14.450544357299799</v>
      </c>
      <c r="D13" s="2">
        <v>-2.9076716999999999E-3</v>
      </c>
      <c r="E13" s="2" t="s">
        <v>40</v>
      </c>
      <c r="G13" s="2" t="s">
        <v>213</v>
      </c>
      <c r="H13" s="2">
        <v>575</v>
      </c>
      <c r="I13" s="2">
        <v>-21.446462631225501</v>
      </c>
      <c r="J13" s="2">
        <v>0.28796208000000001</v>
      </c>
      <c r="K13" s="2" t="s">
        <v>40</v>
      </c>
    </row>
    <row r="14" spans="1:11" x14ac:dyDescent="0.35">
      <c r="A14" s="2" t="s">
        <v>145</v>
      </c>
      <c r="B14" s="2">
        <v>197</v>
      </c>
      <c r="C14" s="2">
        <v>-14.696545600891101</v>
      </c>
      <c r="D14" s="2">
        <v>1.4790497000000001E-3</v>
      </c>
      <c r="E14" s="2" t="s">
        <v>40</v>
      </c>
      <c r="G14" s="2" t="s">
        <v>111</v>
      </c>
      <c r="H14" s="2">
        <v>728</v>
      </c>
      <c r="I14" s="2">
        <v>-23.668186187744102</v>
      </c>
      <c r="J14" s="2">
        <v>0.29625124000000003</v>
      </c>
      <c r="K14" s="2" t="s">
        <v>40</v>
      </c>
    </row>
    <row r="15" spans="1:11" x14ac:dyDescent="0.35">
      <c r="A15" s="2" t="s">
        <v>146</v>
      </c>
      <c r="B15" s="2">
        <v>211</v>
      </c>
      <c r="C15" s="2">
        <v>-15.1019086837768</v>
      </c>
      <c r="D15" s="2">
        <v>3.6723285E-3</v>
      </c>
      <c r="E15" s="2" t="s">
        <v>40</v>
      </c>
      <c r="G15" s="2" t="s">
        <v>214</v>
      </c>
      <c r="H15" s="2">
        <v>740</v>
      </c>
      <c r="I15" s="2">
        <v>-23.9142761230468</v>
      </c>
      <c r="J15" s="2">
        <v>0.35999763000000001</v>
      </c>
      <c r="K15" s="2" t="s">
        <v>40</v>
      </c>
    </row>
    <row r="16" spans="1:11" x14ac:dyDescent="0.35">
      <c r="A16" s="2" t="s">
        <v>147</v>
      </c>
      <c r="B16" s="2">
        <v>218</v>
      </c>
      <c r="C16" s="2">
        <v>-15.2829780578613</v>
      </c>
      <c r="D16" s="2">
        <v>8.7439849999999993E-3</v>
      </c>
      <c r="E16" s="2" t="s">
        <v>40</v>
      </c>
      <c r="G16" s="2" t="s">
        <v>202</v>
      </c>
      <c r="H16" s="2">
        <v>1672</v>
      </c>
      <c r="I16" s="2">
        <v>-40.719207763671797</v>
      </c>
      <c r="J16" s="2">
        <v>0.11425990599999999</v>
      </c>
      <c r="K16" s="2" t="s">
        <v>130</v>
      </c>
    </row>
    <row r="17" spans="1:11" x14ac:dyDescent="0.35">
      <c r="A17" s="2" t="s">
        <v>148</v>
      </c>
      <c r="B17" s="2">
        <v>249</v>
      </c>
      <c r="C17" s="2">
        <v>-15.7015933990478</v>
      </c>
      <c r="D17" s="2">
        <v>4.4544963000000002E-3</v>
      </c>
      <c r="E17" s="2" t="s">
        <v>40</v>
      </c>
      <c r="G17" s="2" t="s">
        <v>215</v>
      </c>
      <c r="H17" s="2">
        <v>1713</v>
      </c>
      <c r="I17" s="2">
        <v>-41.590557098388601</v>
      </c>
      <c r="J17" s="2">
        <v>0.21701996000000001</v>
      </c>
      <c r="K17" s="2" t="s">
        <v>130</v>
      </c>
    </row>
    <row r="18" spans="1:11" x14ac:dyDescent="0.35">
      <c r="A18" s="2" t="s">
        <v>149</v>
      </c>
      <c r="B18" s="2">
        <v>259</v>
      </c>
      <c r="C18" s="2">
        <v>-15.8426856994628</v>
      </c>
      <c r="D18" s="2">
        <v>8.6037760000000005E-3</v>
      </c>
      <c r="E18" s="2" t="s">
        <v>40</v>
      </c>
      <c r="G18" s="2" t="s">
        <v>216</v>
      </c>
      <c r="H18" s="2">
        <v>1819</v>
      </c>
      <c r="I18" s="2">
        <v>-43.306358337402301</v>
      </c>
      <c r="J18" s="2">
        <v>0.29941747000000002</v>
      </c>
      <c r="K18" s="2" t="s">
        <v>130</v>
      </c>
    </row>
    <row r="19" spans="1:11" x14ac:dyDescent="0.35">
      <c r="A19" s="2" t="s">
        <v>150</v>
      </c>
      <c r="B19" s="2">
        <v>266</v>
      </c>
      <c r="C19" s="2">
        <v>-15.9182987213134</v>
      </c>
      <c r="D19" s="2">
        <v>1.3985674E-2</v>
      </c>
      <c r="E19" s="2" t="s">
        <v>40</v>
      </c>
    </row>
    <row r="20" spans="1:11" x14ac:dyDescent="0.35">
      <c r="A20" s="2" t="s">
        <v>151</v>
      </c>
      <c r="B20" s="2">
        <v>277</v>
      </c>
      <c r="C20" s="2">
        <v>-16.0680618286132</v>
      </c>
      <c r="D20" s="2">
        <v>1.7846444999999999E-2</v>
      </c>
      <c r="E20" s="2" t="s">
        <v>40</v>
      </c>
    </row>
    <row r="21" spans="1:11" x14ac:dyDescent="0.35">
      <c r="A21" s="2" t="s">
        <v>152</v>
      </c>
      <c r="B21" s="2">
        <v>283</v>
      </c>
      <c r="C21" s="2">
        <v>-16.191482543945298</v>
      </c>
      <c r="D21" s="2">
        <v>2.376031E-2</v>
      </c>
      <c r="E21" s="2" t="s">
        <v>40</v>
      </c>
    </row>
    <row r="22" spans="1:11" x14ac:dyDescent="0.35">
      <c r="A22" s="2" t="s">
        <v>153</v>
      </c>
      <c r="B22" s="2">
        <v>288</v>
      </c>
      <c r="C22" s="2">
        <v>-16.307130813598601</v>
      </c>
      <c r="D22" s="2">
        <v>3.0129215000000001E-2</v>
      </c>
      <c r="E22" s="2" t="s">
        <v>40</v>
      </c>
    </row>
    <row r="23" spans="1:11" x14ac:dyDescent="0.35">
      <c r="A23" s="2" t="s">
        <v>154</v>
      </c>
      <c r="B23" s="2">
        <v>309</v>
      </c>
      <c r="C23" s="2">
        <v>-16.7945652008056</v>
      </c>
      <c r="D23" s="2">
        <v>3.0359101999999999E-2</v>
      </c>
      <c r="E23" s="2" t="s">
        <v>40</v>
      </c>
    </row>
    <row r="24" spans="1:11" x14ac:dyDescent="0.35">
      <c r="A24" s="2" t="s">
        <v>96</v>
      </c>
      <c r="B24" s="2">
        <v>316</v>
      </c>
      <c r="C24" s="2">
        <v>-16.910640716552699</v>
      </c>
      <c r="D24" s="2">
        <v>3.6225582999999999E-2</v>
      </c>
      <c r="E24" s="2" t="s">
        <v>40</v>
      </c>
    </row>
    <row r="25" spans="1:11" x14ac:dyDescent="0.35">
      <c r="A25" s="2" t="s">
        <v>155</v>
      </c>
      <c r="B25" s="2">
        <v>319</v>
      </c>
      <c r="C25" s="2">
        <v>-16.977348327636701</v>
      </c>
      <c r="D25" s="2">
        <v>4.3718904000000003E-2</v>
      </c>
      <c r="E25" s="2" t="s">
        <v>40</v>
      </c>
    </row>
    <row r="26" spans="1:11" x14ac:dyDescent="0.35">
      <c r="A26" s="2" t="s">
        <v>156</v>
      </c>
      <c r="B26" s="2">
        <v>342</v>
      </c>
      <c r="C26" s="2">
        <v>-17.380342483520501</v>
      </c>
      <c r="D26" s="2">
        <v>4.3437712000000003E-2</v>
      </c>
      <c r="E26" s="2" t="s">
        <v>40</v>
      </c>
    </row>
    <row r="27" spans="1:11" x14ac:dyDescent="0.35">
      <c r="A27" s="2" t="s">
        <v>157</v>
      </c>
      <c r="B27" s="2">
        <v>348</v>
      </c>
      <c r="C27" s="2">
        <v>-17.511180877685501</v>
      </c>
      <c r="D27" s="2">
        <v>4.9996020000000002E-2</v>
      </c>
      <c r="E27" s="2" t="s">
        <v>40</v>
      </c>
    </row>
    <row r="28" spans="1:11" x14ac:dyDescent="0.35">
      <c r="A28" s="2" t="s">
        <v>158</v>
      </c>
      <c r="B28" s="2">
        <v>358</v>
      </c>
      <c r="C28" s="2">
        <v>-17.655725479125898</v>
      </c>
      <c r="D28" s="2">
        <v>5.5030648000000001E-2</v>
      </c>
      <c r="E28" s="2" t="s">
        <v>40</v>
      </c>
    </row>
    <row r="29" spans="1:11" x14ac:dyDescent="0.35">
      <c r="A29" s="2" t="s">
        <v>159</v>
      </c>
      <c r="B29" s="2">
        <v>366</v>
      </c>
      <c r="C29" s="2">
        <v>-17.771266937255799</v>
      </c>
      <c r="D29" s="2">
        <v>6.091883E-2</v>
      </c>
      <c r="E29" s="2" t="s">
        <v>40</v>
      </c>
    </row>
    <row r="30" spans="1:11" x14ac:dyDescent="0.35">
      <c r="A30" s="2" t="s">
        <v>160</v>
      </c>
      <c r="B30" s="2">
        <v>379</v>
      </c>
      <c r="C30" s="2">
        <v>-17.904607772827099</v>
      </c>
      <c r="D30" s="2">
        <v>6.4879300000000001E-2</v>
      </c>
      <c r="E30" s="2" t="s">
        <v>40</v>
      </c>
    </row>
    <row r="31" spans="1:11" x14ac:dyDescent="0.35">
      <c r="A31" s="2" t="s">
        <v>99</v>
      </c>
      <c r="B31" s="2">
        <v>383</v>
      </c>
      <c r="C31" s="2">
        <v>-17.942012786865199</v>
      </c>
      <c r="D31" s="2">
        <v>7.2445124E-2</v>
      </c>
      <c r="E31" s="2" t="s">
        <v>40</v>
      </c>
    </row>
    <row r="32" spans="1:11" x14ac:dyDescent="0.35">
      <c r="A32" s="2" t="s">
        <v>161</v>
      </c>
      <c r="B32" s="2">
        <v>414</v>
      </c>
      <c r="C32" s="2">
        <v>-18.333457946777301</v>
      </c>
      <c r="D32" s="2">
        <v>6.9440834000000007E-2</v>
      </c>
      <c r="E32" s="2" t="s">
        <v>40</v>
      </c>
    </row>
    <row r="33" spans="1:5" x14ac:dyDescent="0.35">
      <c r="A33" s="2" t="s">
        <v>162</v>
      </c>
      <c r="B33" s="2">
        <v>440</v>
      </c>
      <c r="C33" s="2">
        <v>-18.847368240356399</v>
      </c>
      <c r="D33" s="2">
        <v>6.8680329999999998E-2</v>
      </c>
      <c r="E33" s="2" t="s">
        <v>40</v>
      </c>
    </row>
    <row r="34" spans="1:5" x14ac:dyDescent="0.35">
      <c r="A34" s="2" t="s">
        <v>104</v>
      </c>
      <c r="B34" s="2">
        <v>445</v>
      </c>
      <c r="C34" s="2">
        <v>-18.954891204833899</v>
      </c>
      <c r="D34" s="2">
        <v>7.6342199999999999E-2</v>
      </c>
      <c r="E34" s="2" t="s">
        <v>40</v>
      </c>
    </row>
    <row r="35" spans="1:5" x14ac:dyDescent="0.35">
      <c r="A35" s="2" t="s">
        <v>163</v>
      </c>
      <c r="B35" s="2">
        <v>463</v>
      </c>
      <c r="C35" s="2">
        <v>-19.3574314117431</v>
      </c>
      <c r="D35" s="2">
        <v>7.9019290000000006E-2</v>
      </c>
      <c r="E35" s="2" t="s">
        <v>40</v>
      </c>
    </row>
    <row r="36" spans="1:5" x14ac:dyDescent="0.35">
      <c r="A36" s="2" t="s">
        <v>164</v>
      </c>
      <c r="B36" s="2">
        <v>469</v>
      </c>
      <c r="C36" s="2">
        <v>-19.4097366333007</v>
      </c>
      <c r="D36" s="2">
        <v>8.6504709999999999E-2</v>
      </c>
      <c r="E36" s="2" t="s">
        <v>40</v>
      </c>
    </row>
    <row r="37" spans="1:5" x14ac:dyDescent="0.35">
      <c r="A37" s="2" t="s">
        <v>165</v>
      </c>
      <c r="B37" s="2">
        <v>516</v>
      </c>
      <c r="C37" s="2">
        <v>-20.2628459930419</v>
      </c>
      <c r="D37" s="2">
        <v>7.8065549999999997E-2</v>
      </c>
      <c r="E37" s="2" t="s">
        <v>40</v>
      </c>
    </row>
    <row r="38" spans="1:5" x14ac:dyDescent="0.35">
      <c r="A38" s="2" t="s">
        <v>166</v>
      </c>
      <c r="B38" s="2">
        <v>519</v>
      </c>
      <c r="C38" s="2">
        <v>-20.288141250610298</v>
      </c>
      <c r="D38" s="2">
        <v>8.7175610000000001E-2</v>
      </c>
      <c r="E38" s="2" t="s">
        <v>40</v>
      </c>
    </row>
    <row r="39" spans="1:5" x14ac:dyDescent="0.35">
      <c r="A39" s="2" t="s">
        <v>167</v>
      </c>
      <c r="B39" s="2">
        <v>541</v>
      </c>
      <c r="C39" s="2">
        <v>-20.7213821411132</v>
      </c>
      <c r="D39" s="2">
        <v>8.8924489999999995E-2</v>
      </c>
      <c r="E39" s="2" t="s">
        <v>40</v>
      </c>
    </row>
    <row r="40" spans="1:5" x14ac:dyDescent="0.35">
      <c r="A40" s="2" t="s">
        <v>168</v>
      </c>
      <c r="B40" s="2">
        <v>580</v>
      </c>
      <c r="C40" s="2">
        <v>-21.505424499511701</v>
      </c>
      <c r="D40" s="2">
        <v>8.4280629999999995E-2</v>
      </c>
      <c r="E40" s="2" t="s">
        <v>40</v>
      </c>
    </row>
    <row r="41" spans="1:5" x14ac:dyDescent="0.35">
      <c r="A41" s="2" t="s">
        <v>169</v>
      </c>
      <c r="B41" s="2">
        <v>584</v>
      </c>
      <c r="C41" s="2">
        <v>-21.610139846801701</v>
      </c>
      <c r="D41" s="2">
        <v>9.3637689999999996E-2</v>
      </c>
      <c r="E41" s="2" t="s">
        <v>40</v>
      </c>
    </row>
    <row r="42" spans="1:5" x14ac:dyDescent="0.35">
      <c r="A42" s="2" t="s">
        <v>170</v>
      </c>
      <c r="B42" s="2">
        <v>589</v>
      </c>
      <c r="C42" s="2">
        <v>-21.668373107910099</v>
      </c>
      <c r="D42" s="2">
        <v>0.10262462</v>
      </c>
      <c r="E42" s="2" t="s">
        <v>40</v>
      </c>
    </row>
    <row r="43" spans="1:5" x14ac:dyDescent="0.35">
      <c r="A43" s="2" t="s">
        <v>171</v>
      </c>
      <c r="B43" s="2">
        <v>628</v>
      </c>
      <c r="C43" s="2">
        <v>-22.324150085449201</v>
      </c>
      <c r="D43" s="2">
        <v>9.8380566000000003E-2</v>
      </c>
      <c r="E43" s="2" t="s">
        <v>40</v>
      </c>
    </row>
    <row r="44" spans="1:5" x14ac:dyDescent="0.35">
      <c r="A44" s="2" t="s">
        <v>172</v>
      </c>
      <c r="B44" s="2">
        <v>638</v>
      </c>
      <c r="C44" s="2">
        <v>-22.455518722534102</v>
      </c>
      <c r="D44" s="2">
        <v>0.10575904999999999</v>
      </c>
      <c r="E44" s="2" t="s">
        <v>40</v>
      </c>
    </row>
    <row r="45" spans="1:5" x14ac:dyDescent="0.35">
      <c r="A45" s="2" t="s">
        <v>173</v>
      </c>
      <c r="B45" s="2">
        <v>669</v>
      </c>
      <c r="C45" s="2">
        <v>-22.929672241210898</v>
      </c>
      <c r="D45" s="2">
        <v>0.10499921</v>
      </c>
      <c r="E45" s="2" t="s">
        <v>40</v>
      </c>
    </row>
    <row r="46" spans="1:5" x14ac:dyDescent="0.35">
      <c r="A46" s="2" t="s">
        <v>174</v>
      </c>
      <c r="B46" s="2">
        <v>672</v>
      </c>
      <c r="C46" s="2">
        <v>-22.9413661956787</v>
      </c>
      <c r="D46" s="2">
        <v>0.1154049</v>
      </c>
      <c r="E46" s="2" t="s">
        <v>40</v>
      </c>
    </row>
    <row r="47" spans="1:5" x14ac:dyDescent="0.35">
      <c r="A47" s="2" t="s">
        <v>175</v>
      </c>
      <c r="B47" s="2">
        <v>700</v>
      </c>
      <c r="C47" s="2">
        <v>-23.379938125610298</v>
      </c>
      <c r="D47" s="2">
        <v>0.11606063</v>
      </c>
      <c r="E47" s="2" t="s">
        <v>40</v>
      </c>
    </row>
    <row r="48" spans="1:5" x14ac:dyDescent="0.35">
      <c r="A48" s="2" t="s">
        <v>176</v>
      </c>
      <c r="B48" s="2">
        <v>723</v>
      </c>
      <c r="C48" s="2">
        <v>-23.6517639160156</v>
      </c>
      <c r="D48" s="2">
        <v>0.11884192</v>
      </c>
      <c r="E48" s="2" t="s">
        <v>40</v>
      </c>
    </row>
    <row r="49" spans="1:5" x14ac:dyDescent="0.35">
      <c r="A49" s="2" t="s">
        <v>111</v>
      </c>
      <c r="B49" s="2">
        <v>728</v>
      </c>
      <c r="C49" s="2">
        <v>-23.668186187744102</v>
      </c>
      <c r="D49" s="2">
        <v>0.12880539999999999</v>
      </c>
      <c r="E49" s="2" t="s">
        <v>40</v>
      </c>
    </row>
    <row r="50" spans="1:5" x14ac:dyDescent="0.35">
      <c r="A50" s="2" t="s">
        <v>177</v>
      </c>
      <c r="B50" s="2">
        <v>767</v>
      </c>
      <c r="C50" s="2">
        <v>-24.328390121459901</v>
      </c>
      <c r="D50" s="2">
        <v>0.12554006000000001</v>
      </c>
      <c r="E50" s="2" t="s">
        <v>40</v>
      </c>
    </row>
    <row r="51" spans="1:5" x14ac:dyDescent="0.35">
      <c r="A51" s="2" t="s">
        <v>178</v>
      </c>
      <c r="B51" s="2">
        <v>785</v>
      </c>
      <c r="C51" s="2">
        <v>-24.688360214233398</v>
      </c>
      <c r="D51" s="2">
        <v>0.13082038000000001</v>
      </c>
      <c r="E51" s="2" t="s">
        <v>40</v>
      </c>
    </row>
    <row r="52" spans="1:5" x14ac:dyDescent="0.35">
      <c r="A52" s="2" t="s">
        <v>179</v>
      </c>
      <c r="B52" s="2">
        <v>816</v>
      </c>
      <c r="C52" s="2">
        <v>-25.268327713012599</v>
      </c>
      <c r="D52" s="2">
        <v>0.13120256</v>
      </c>
      <c r="E52" s="2" t="s">
        <v>40</v>
      </c>
    </row>
    <row r="53" spans="1:5" x14ac:dyDescent="0.35">
      <c r="A53" s="2" t="s">
        <v>180</v>
      </c>
      <c r="B53" s="2">
        <v>821</v>
      </c>
      <c r="C53" s="2">
        <v>-25.353773117065401</v>
      </c>
      <c r="D53" s="2">
        <v>0.14198916</v>
      </c>
      <c r="E53" s="2" t="s">
        <v>40</v>
      </c>
    </row>
    <row r="54" spans="1:5" x14ac:dyDescent="0.35">
      <c r="A54" s="2" t="s">
        <v>181</v>
      </c>
      <c r="B54" s="2">
        <v>876</v>
      </c>
      <c r="C54" s="2">
        <v>-26.318702697753899</v>
      </c>
      <c r="D54" s="2">
        <v>0.13331868999999999</v>
      </c>
      <c r="E54" s="2" t="s">
        <v>40</v>
      </c>
    </row>
    <row r="55" spans="1:5" x14ac:dyDescent="0.35">
      <c r="A55" s="2" t="s">
        <v>182</v>
      </c>
      <c r="B55" s="2">
        <v>922</v>
      </c>
      <c r="C55" s="2">
        <v>-26.9639072418212</v>
      </c>
      <c r="D55" s="2">
        <v>0.12855040000000001</v>
      </c>
      <c r="E55" s="2" t="s">
        <v>40</v>
      </c>
    </row>
    <row r="56" spans="1:5" x14ac:dyDescent="0.35">
      <c r="A56" s="2" t="s">
        <v>68</v>
      </c>
      <c r="B56" s="2">
        <v>955</v>
      </c>
      <c r="C56" s="2">
        <v>-27.475530624389599</v>
      </c>
      <c r="D56" s="2">
        <v>0.12921326999999999</v>
      </c>
      <c r="E56" s="2" t="s">
        <v>40</v>
      </c>
    </row>
    <row r="57" spans="1:5" x14ac:dyDescent="0.35">
      <c r="A57" s="2" t="s">
        <v>183</v>
      </c>
      <c r="B57" s="2">
        <v>1000</v>
      </c>
      <c r="C57" s="2">
        <v>-28.488599777221602</v>
      </c>
      <c r="D57" s="2">
        <v>0.12558807</v>
      </c>
      <c r="E57" s="2" t="s">
        <v>40</v>
      </c>
    </row>
    <row r="58" spans="1:5" x14ac:dyDescent="0.35">
      <c r="A58" s="2" t="s">
        <v>184</v>
      </c>
      <c r="B58" s="2">
        <v>1021</v>
      </c>
      <c r="C58" s="2">
        <v>-28.817611694335898</v>
      </c>
      <c r="D58" s="2">
        <v>0.1316891</v>
      </c>
      <c r="E58" s="2" t="s">
        <v>40</v>
      </c>
    </row>
    <row r="59" spans="1:5" x14ac:dyDescent="0.35">
      <c r="A59" s="2" t="s">
        <v>185</v>
      </c>
      <c r="B59" s="2">
        <v>1063</v>
      </c>
      <c r="C59" s="2">
        <v>-29.632492065429599</v>
      </c>
      <c r="D59" s="2">
        <v>0.12981819999999999</v>
      </c>
      <c r="E59" s="2" t="s">
        <v>40</v>
      </c>
    </row>
    <row r="60" spans="1:5" x14ac:dyDescent="0.35">
      <c r="A60" s="2" t="s">
        <v>186</v>
      </c>
      <c r="B60" s="2">
        <v>1076</v>
      </c>
      <c r="C60" s="2">
        <v>-29.7971382141113</v>
      </c>
      <c r="D60" s="2">
        <v>0.13958608</v>
      </c>
      <c r="E60" s="2" t="s">
        <v>40</v>
      </c>
    </row>
    <row r="61" spans="1:5" x14ac:dyDescent="0.35">
      <c r="A61" s="2" t="s">
        <v>187</v>
      </c>
      <c r="B61" s="2">
        <v>1116</v>
      </c>
      <c r="C61" s="2">
        <v>-30.577589035034102</v>
      </c>
      <c r="D61" s="2">
        <v>0.13897380000000001</v>
      </c>
      <c r="E61" s="2" t="s">
        <v>40</v>
      </c>
    </row>
    <row r="62" spans="1:5" x14ac:dyDescent="0.35">
      <c r="A62" s="2" t="s">
        <v>188</v>
      </c>
      <c r="B62" s="2">
        <v>1119</v>
      </c>
      <c r="C62" s="2">
        <v>-30.675006866455</v>
      </c>
      <c r="D62" s="2">
        <v>0.15315603</v>
      </c>
      <c r="E62" s="2" t="s">
        <v>40</v>
      </c>
    </row>
    <row r="63" spans="1:5" x14ac:dyDescent="0.35">
      <c r="A63" s="2" t="s">
        <v>189</v>
      </c>
      <c r="B63" s="2">
        <v>1156</v>
      </c>
      <c r="C63" s="2">
        <v>-31.357528686523398</v>
      </c>
      <c r="D63" s="2">
        <v>0.15412031000000001</v>
      </c>
      <c r="E63" s="2" t="s">
        <v>40</v>
      </c>
    </row>
    <row r="64" spans="1:5" x14ac:dyDescent="0.35">
      <c r="A64" s="2" t="s">
        <v>190</v>
      </c>
      <c r="B64" s="2">
        <v>1199</v>
      </c>
      <c r="C64" s="2">
        <v>-32.1440620422363</v>
      </c>
      <c r="D64" s="2">
        <v>0.1530773</v>
      </c>
      <c r="E64" s="2" t="s">
        <v>40</v>
      </c>
    </row>
    <row r="65" spans="1:5" x14ac:dyDescent="0.35">
      <c r="A65" s="2" t="s">
        <v>191</v>
      </c>
      <c r="B65" s="2">
        <v>1217</v>
      </c>
      <c r="C65" s="2">
        <v>-32.335216522216797</v>
      </c>
      <c r="D65" s="2">
        <v>0.16209176</v>
      </c>
      <c r="E65" s="2" t="s">
        <v>40</v>
      </c>
    </row>
    <row r="66" spans="1:5" x14ac:dyDescent="0.35">
      <c r="A66" s="2" t="s">
        <v>192</v>
      </c>
      <c r="B66" s="2">
        <v>1229</v>
      </c>
      <c r="C66" s="2">
        <v>-32.495601654052699</v>
      </c>
      <c r="D66" s="2">
        <v>0.17357591999999999</v>
      </c>
      <c r="E66" s="2" t="s">
        <v>40</v>
      </c>
    </row>
    <row r="67" spans="1:5" x14ac:dyDescent="0.35">
      <c r="A67" s="2" t="s">
        <v>193</v>
      </c>
      <c r="B67" s="2">
        <v>1241</v>
      </c>
      <c r="C67" s="2">
        <v>-32.693721771240199</v>
      </c>
      <c r="D67" s="2">
        <v>0.18515683999999999</v>
      </c>
      <c r="E67" s="2" t="s">
        <v>40</v>
      </c>
    </row>
    <row r="68" spans="1:5" x14ac:dyDescent="0.35">
      <c r="A68" s="2" t="s">
        <v>194</v>
      </c>
      <c r="B68" s="2">
        <v>1266</v>
      </c>
      <c r="C68" s="2">
        <v>-33.162307739257798</v>
      </c>
      <c r="D68" s="2">
        <v>0.19178523</v>
      </c>
      <c r="E68" s="2" t="s">
        <v>40</v>
      </c>
    </row>
    <row r="69" spans="1:5" x14ac:dyDescent="0.35">
      <c r="A69" s="2" t="s">
        <v>195</v>
      </c>
      <c r="B69" s="2">
        <v>1269</v>
      </c>
      <c r="C69" s="2">
        <v>-33.188087463378899</v>
      </c>
      <c r="D69" s="2">
        <v>0.20719464000000001</v>
      </c>
      <c r="E69" s="2" t="s">
        <v>40</v>
      </c>
    </row>
    <row r="70" spans="1:5" x14ac:dyDescent="0.35">
      <c r="A70" s="2" t="s">
        <v>196</v>
      </c>
      <c r="B70" s="2">
        <v>1394</v>
      </c>
      <c r="C70" s="2">
        <v>-35.3228759765625</v>
      </c>
      <c r="D70" s="2">
        <v>0.17502156999999999</v>
      </c>
      <c r="E70" s="2" t="s">
        <v>130</v>
      </c>
    </row>
    <row r="71" spans="1:5" x14ac:dyDescent="0.35">
      <c r="A71" s="2" t="s">
        <v>197</v>
      </c>
      <c r="B71" s="2">
        <v>1490</v>
      </c>
      <c r="C71" s="2">
        <v>-37.215934753417898</v>
      </c>
      <c r="D71" s="2">
        <v>0.15533132999999999</v>
      </c>
      <c r="E71" s="2" t="s">
        <v>130</v>
      </c>
    </row>
    <row r="72" spans="1:5" x14ac:dyDescent="0.35">
      <c r="A72" s="2" t="s">
        <v>198</v>
      </c>
      <c r="B72" s="2">
        <v>1493</v>
      </c>
      <c r="C72" s="2">
        <v>-37.2388496398925</v>
      </c>
      <c r="D72" s="2">
        <v>0.17271882</v>
      </c>
      <c r="E72" s="2" t="s">
        <v>130</v>
      </c>
    </row>
    <row r="73" spans="1:5" x14ac:dyDescent="0.35">
      <c r="A73" s="2" t="s">
        <v>199</v>
      </c>
      <c r="B73" s="2">
        <v>1507</v>
      </c>
      <c r="C73" s="2">
        <v>-37.529350280761697</v>
      </c>
      <c r="D73" s="2">
        <v>0.18586395999999999</v>
      </c>
      <c r="E73" s="2" t="s">
        <v>130</v>
      </c>
    </row>
    <row r="74" spans="1:5" x14ac:dyDescent="0.35">
      <c r="A74" s="2" t="s">
        <v>200</v>
      </c>
      <c r="B74" s="2">
        <v>1517</v>
      </c>
      <c r="C74" s="2">
        <v>-37.838108062744098</v>
      </c>
      <c r="D74" s="2">
        <v>0.20075414</v>
      </c>
      <c r="E74" s="2" t="s">
        <v>130</v>
      </c>
    </row>
    <row r="75" spans="1:5" x14ac:dyDescent="0.35">
      <c r="A75" s="2" t="s">
        <v>201</v>
      </c>
      <c r="B75" s="2">
        <v>1591</v>
      </c>
      <c r="C75" s="2">
        <v>-39.350772857666001</v>
      </c>
      <c r="D75" s="2">
        <v>0.19087481000000001</v>
      </c>
      <c r="E75" s="2" t="s">
        <v>130</v>
      </c>
    </row>
    <row r="76" spans="1:5" x14ac:dyDescent="0.35">
      <c r="A76" s="2" t="s">
        <v>84</v>
      </c>
      <c r="B76" s="2">
        <v>1632</v>
      </c>
      <c r="C76" s="2">
        <v>-39.990413665771399</v>
      </c>
      <c r="D76" s="2">
        <v>0.19446047999999999</v>
      </c>
      <c r="E76" s="2" t="s">
        <v>130</v>
      </c>
    </row>
    <row r="77" spans="1:5" x14ac:dyDescent="0.35">
      <c r="A77" s="2" t="s">
        <v>202</v>
      </c>
      <c r="B77" s="2">
        <v>1672</v>
      </c>
      <c r="C77" s="2">
        <v>-40.719207763671797</v>
      </c>
      <c r="D77" s="2">
        <v>0.19880062000000001</v>
      </c>
      <c r="E77" s="2" t="s">
        <v>130</v>
      </c>
    </row>
    <row r="78" spans="1:5" x14ac:dyDescent="0.35">
      <c r="A78" s="2" t="s">
        <v>203</v>
      </c>
      <c r="B78" s="2">
        <v>1722</v>
      </c>
      <c r="C78" s="2">
        <v>-41.693363189697202</v>
      </c>
      <c r="D78" s="2">
        <v>0.1996308</v>
      </c>
      <c r="E78" s="2" t="s">
        <v>130</v>
      </c>
    </row>
    <row r="79" spans="1:5" x14ac:dyDescent="0.35">
      <c r="A79" s="2" t="s">
        <v>204</v>
      </c>
      <c r="B79" s="2">
        <v>1807</v>
      </c>
      <c r="C79" s="2">
        <v>-43.032970428466797</v>
      </c>
      <c r="D79" s="2">
        <v>0.18716536</v>
      </c>
      <c r="E79" s="2" t="s">
        <v>130</v>
      </c>
    </row>
    <row r="80" spans="1:5" x14ac:dyDescent="0.35">
      <c r="A80" s="2" t="s">
        <v>205</v>
      </c>
      <c r="B80" s="2">
        <v>1860</v>
      </c>
      <c r="C80" s="2">
        <v>-43.891750335693303</v>
      </c>
      <c r="D80" s="2">
        <v>0.18787338000000001</v>
      </c>
      <c r="E80" s="2" t="s">
        <v>130</v>
      </c>
    </row>
    <row r="81" spans="1:5" x14ac:dyDescent="0.35">
      <c r="A81" s="2" t="s">
        <v>206</v>
      </c>
      <c r="B81" s="2">
        <v>2096</v>
      </c>
      <c r="C81" s="2">
        <v>-47.223892211913999</v>
      </c>
      <c r="D81" s="2">
        <v>0.117271125</v>
      </c>
      <c r="E81" s="2" t="s">
        <v>130</v>
      </c>
    </row>
    <row r="82" spans="1:5" x14ac:dyDescent="0.35">
      <c r="A82" s="2" t="s">
        <v>207</v>
      </c>
      <c r="B82" s="2">
        <v>2187</v>
      </c>
      <c r="C82" s="2">
        <v>-48.560745239257798</v>
      </c>
      <c r="D82" s="2">
        <v>0.10511363999999999</v>
      </c>
      <c r="E82" s="2" t="s">
        <v>130</v>
      </c>
    </row>
    <row r="83" spans="1:5" x14ac:dyDescent="0.35">
      <c r="A83" s="2" t="s">
        <v>208</v>
      </c>
      <c r="B83" s="2">
        <v>2465</v>
      </c>
      <c r="C83" s="2">
        <v>-54.854347229003899</v>
      </c>
      <c r="D83" s="2">
        <v>2.1497793000000001E-2</v>
      </c>
      <c r="E83" s="2" t="s">
        <v>130</v>
      </c>
    </row>
    <row r="84" spans="1:5" x14ac:dyDescent="0.35">
      <c r="A84" s="2" t="s">
        <v>209</v>
      </c>
      <c r="B84" s="2">
        <v>2517</v>
      </c>
      <c r="C84" s="2">
        <v>-57.1838569641113</v>
      </c>
      <c r="D84" s="2">
        <v>2.9095227000000001E-2</v>
      </c>
      <c r="E84" s="2" t="s">
        <v>130</v>
      </c>
    </row>
  </sheetData>
  <mergeCells count="2">
    <mergeCell ref="A1:E1"/>
    <mergeCell ref="G1:K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47BCF8-41F5-4948-8ABB-D8646BA56845}">
  <dimension ref="A1:E50"/>
  <sheetViews>
    <sheetView workbookViewId="0">
      <selection activeCell="I11" sqref="I11"/>
    </sheetView>
  </sheetViews>
  <sheetFormatPr defaultRowHeight="14.5" x14ac:dyDescent="0.35"/>
  <cols>
    <col min="2" max="2" width="16.90625" bestFit="1" customWidth="1"/>
    <col min="3" max="3" width="18.54296875" bestFit="1" customWidth="1"/>
    <col min="4" max="4" width="12.453125" bestFit="1" customWidth="1"/>
    <col min="5" max="5" width="17.26953125" bestFit="1" customWidth="1"/>
  </cols>
  <sheetData>
    <row r="1" spans="1:5" ht="21" x14ac:dyDescent="0.5">
      <c r="A1" s="26" t="s">
        <v>139</v>
      </c>
      <c r="B1" s="26"/>
      <c r="C1" s="26"/>
      <c r="D1" s="26"/>
      <c r="E1" s="26"/>
    </row>
    <row r="2" spans="1:5" x14ac:dyDescent="0.35">
      <c r="A2" s="2" t="s">
        <v>35</v>
      </c>
      <c r="B2" s="2" t="s">
        <v>36</v>
      </c>
      <c r="C2" s="2" t="s">
        <v>37</v>
      </c>
      <c r="D2" s="2" t="s">
        <v>38</v>
      </c>
      <c r="E2" s="2" t="s">
        <v>39</v>
      </c>
    </row>
    <row r="3" spans="1:5" x14ac:dyDescent="0.35">
      <c r="A3" s="2" t="s">
        <v>15</v>
      </c>
      <c r="B3" s="2">
        <v>60</v>
      </c>
      <c r="C3" s="2">
        <v>-6.7853250503540004</v>
      </c>
      <c r="D3" s="2">
        <v>-1.8310942E-2</v>
      </c>
      <c r="E3" s="2" t="s">
        <v>40</v>
      </c>
    </row>
    <row r="4" spans="1:5" x14ac:dyDescent="0.35">
      <c r="A4" s="2" t="s">
        <v>25</v>
      </c>
      <c r="B4" s="2">
        <v>81</v>
      </c>
      <c r="C4" s="2">
        <v>-10.0119676589965</v>
      </c>
      <c r="D4" s="2">
        <v>-1.8380078000000001E-2</v>
      </c>
      <c r="E4" s="2" t="s">
        <v>40</v>
      </c>
    </row>
    <row r="5" spans="1:5" x14ac:dyDescent="0.35">
      <c r="A5" s="2" t="s">
        <v>26</v>
      </c>
      <c r="B5" s="2">
        <v>139</v>
      </c>
      <c r="C5" s="2">
        <v>-12.897055625915501</v>
      </c>
      <c r="D5" s="2">
        <v>-3.0752549000000001E-2</v>
      </c>
      <c r="E5" s="2" t="s">
        <v>40</v>
      </c>
    </row>
    <row r="6" spans="1:5" x14ac:dyDescent="0.35">
      <c r="A6" s="2" t="s">
        <v>27</v>
      </c>
      <c r="B6" s="2">
        <v>172</v>
      </c>
      <c r="C6" s="2">
        <v>-14.040097236633301</v>
      </c>
      <c r="D6" s="2">
        <v>-3.240411E-2</v>
      </c>
      <c r="E6" s="2" t="s">
        <v>40</v>
      </c>
    </row>
    <row r="7" spans="1:5" x14ac:dyDescent="0.35">
      <c r="A7" s="2" t="s">
        <v>28</v>
      </c>
      <c r="B7" s="2">
        <v>178</v>
      </c>
      <c r="C7" s="2">
        <v>-14.138215065002401</v>
      </c>
      <c r="D7" s="2">
        <v>-2.336189E-2</v>
      </c>
      <c r="E7" s="2" t="s">
        <v>40</v>
      </c>
    </row>
    <row r="8" spans="1:5" x14ac:dyDescent="0.35">
      <c r="A8" s="2" t="s">
        <v>34</v>
      </c>
      <c r="B8" s="2">
        <v>188</v>
      </c>
      <c r="C8" s="2">
        <v>-14.434181213378899</v>
      </c>
      <c r="D8" s="2">
        <v>-1.5662170999999999E-2</v>
      </c>
      <c r="E8" s="2" t="s">
        <v>40</v>
      </c>
    </row>
    <row r="9" spans="1:5" x14ac:dyDescent="0.35">
      <c r="A9" s="2" t="s">
        <v>96</v>
      </c>
      <c r="B9" s="2">
        <v>316</v>
      </c>
      <c r="C9" s="2">
        <v>-16.910640716552699</v>
      </c>
      <c r="D9" s="2">
        <v>-5.2436101999999998E-2</v>
      </c>
      <c r="E9" s="2" t="s">
        <v>40</v>
      </c>
    </row>
    <row r="10" spans="1:5" x14ac:dyDescent="0.35">
      <c r="A10" s="2" t="s">
        <v>97</v>
      </c>
      <c r="B10" s="2">
        <v>332</v>
      </c>
      <c r="C10" s="2">
        <v>-17.212038040161101</v>
      </c>
      <c r="D10" s="2">
        <v>-4.4932883E-2</v>
      </c>
      <c r="E10" s="2" t="s">
        <v>40</v>
      </c>
    </row>
    <row r="11" spans="1:5" x14ac:dyDescent="0.35">
      <c r="A11" s="2" t="s">
        <v>98</v>
      </c>
      <c r="B11" s="2">
        <v>346</v>
      </c>
      <c r="C11" s="2">
        <v>-17.4243450164794</v>
      </c>
      <c r="D11" s="2">
        <v>-3.6477886000000001E-2</v>
      </c>
      <c r="E11" s="2" t="s">
        <v>40</v>
      </c>
    </row>
    <row r="12" spans="1:5" x14ac:dyDescent="0.35">
      <c r="A12" s="2" t="s">
        <v>99</v>
      </c>
      <c r="B12" s="2">
        <v>383</v>
      </c>
      <c r="C12" s="2">
        <v>-17.942012786865199</v>
      </c>
      <c r="D12" s="2">
        <v>-3.6664255E-2</v>
      </c>
      <c r="E12" s="2" t="s">
        <v>40</v>
      </c>
    </row>
    <row r="13" spans="1:5" x14ac:dyDescent="0.35">
      <c r="A13" s="2" t="s">
        <v>100</v>
      </c>
      <c r="B13" s="2">
        <v>394</v>
      </c>
      <c r="C13" s="2">
        <v>-18.0401096343994</v>
      </c>
      <c r="D13" s="2">
        <v>-2.6550095999999999E-2</v>
      </c>
      <c r="E13" s="2" t="s">
        <v>40</v>
      </c>
    </row>
    <row r="14" spans="1:5" x14ac:dyDescent="0.35">
      <c r="A14" s="2" t="s">
        <v>101</v>
      </c>
      <c r="B14" s="2">
        <v>400</v>
      </c>
      <c r="C14" s="2">
        <v>-18.130838394165</v>
      </c>
      <c r="D14" s="2">
        <v>-1.4399110999999999E-2</v>
      </c>
      <c r="E14" s="2" t="s">
        <v>40</v>
      </c>
    </row>
    <row r="15" spans="1:5" x14ac:dyDescent="0.35">
      <c r="A15" s="2" t="s">
        <v>102</v>
      </c>
      <c r="B15" s="2">
        <v>408</v>
      </c>
      <c r="C15" s="2">
        <v>-18.233047485351499</v>
      </c>
      <c r="D15" s="2">
        <v>-2.9550178000000002E-3</v>
      </c>
      <c r="E15" s="2" t="s">
        <v>40</v>
      </c>
    </row>
    <row r="16" spans="1:5" x14ac:dyDescent="0.35">
      <c r="A16" s="2" t="s">
        <v>103</v>
      </c>
      <c r="B16" s="2">
        <v>418</v>
      </c>
      <c r="C16" s="2">
        <v>-18.344213485717699</v>
      </c>
      <c r="D16" s="2">
        <v>7.7891599999999998E-3</v>
      </c>
      <c r="E16" s="2" t="s">
        <v>40</v>
      </c>
    </row>
    <row r="17" spans="1:5" x14ac:dyDescent="0.35">
      <c r="A17" s="2" t="s">
        <v>104</v>
      </c>
      <c r="B17" s="2">
        <v>445</v>
      </c>
      <c r="C17" s="2">
        <v>-18.954891204833899</v>
      </c>
      <c r="D17" s="2">
        <v>1.2323811E-2</v>
      </c>
      <c r="E17" s="2" t="s">
        <v>40</v>
      </c>
    </row>
    <row r="18" spans="1:5" x14ac:dyDescent="0.35">
      <c r="A18" s="2" t="s">
        <v>105</v>
      </c>
      <c r="B18" s="2">
        <v>505</v>
      </c>
      <c r="C18" s="2">
        <v>-20.142126083373999</v>
      </c>
      <c r="D18" s="2">
        <v>4.8060756999999997E-3</v>
      </c>
      <c r="E18" s="2" t="s">
        <v>40</v>
      </c>
    </row>
    <row r="19" spans="1:5" x14ac:dyDescent="0.35">
      <c r="A19" s="2" t="s">
        <v>106</v>
      </c>
      <c r="B19" s="2">
        <v>512</v>
      </c>
      <c r="C19" s="2">
        <v>-20.1834907531738</v>
      </c>
      <c r="D19" s="2">
        <v>1.8162074E-2</v>
      </c>
      <c r="E19" s="2" t="s">
        <v>40</v>
      </c>
    </row>
    <row r="20" spans="1:5" x14ac:dyDescent="0.35">
      <c r="A20" s="2" t="s">
        <v>107</v>
      </c>
      <c r="B20" s="2">
        <v>568</v>
      </c>
      <c r="C20" s="2">
        <v>-21.3604831695556</v>
      </c>
      <c r="D20" s="2">
        <v>1.3165929E-2</v>
      </c>
      <c r="E20" s="2" t="s">
        <v>40</v>
      </c>
    </row>
    <row r="21" spans="1:5" x14ac:dyDescent="0.35">
      <c r="A21" s="2" t="s">
        <v>108</v>
      </c>
      <c r="B21" s="2">
        <v>572</v>
      </c>
      <c r="C21" s="2">
        <v>-21.3926486968994</v>
      </c>
      <c r="D21" s="2">
        <v>2.8643120000000001E-2</v>
      </c>
      <c r="E21" s="2" t="s">
        <v>40</v>
      </c>
    </row>
    <row r="22" spans="1:5" x14ac:dyDescent="0.35">
      <c r="A22" s="2" t="s">
        <v>109</v>
      </c>
      <c r="B22" s="2">
        <v>610</v>
      </c>
      <c r="C22" s="2">
        <v>-22.064008712768501</v>
      </c>
      <c r="D22" s="2">
        <v>3.1273015000000001E-2</v>
      </c>
      <c r="E22" s="2" t="s">
        <v>40</v>
      </c>
    </row>
    <row r="23" spans="1:5" x14ac:dyDescent="0.35">
      <c r="A23" s="2" t="s">
        <v>110</v>
      </c>
      <c r="B23" s="2">
        <v>699</v>
      </c>
      <c r="C23" s="2">
        <v>-23.356580734252901</v>
      </c>
      <c r="D23" s="2">
        <v>1.4854289E-2</v>
      </c>
      <c r="E23" s="2" t="s">
        <v>40</v>
      </c>
    </row>
    <row r="24" spans="1:5" x14ac:dyDescent="0.35">
      <c r="A24" s="2" t="s">
        <v>111</v>
      </c>
      <c r="B24" s="2">
        <v>728</v>
      </c>
      <c r="C24" s="2">
        <v>-23.668186187744102</v>
      </c>
      <c r="D24" s="2">
        <v>2.2272367000000001E-2</v>
      </c>
      <c r="E24" s="2" t="s">
        <v>40</v>
      </c>
    </row>
    <row r="25" spans="1:5" x14ac:dyDescent="0.35">
      <c r="A25" s="2" t="s">
        <v>112</v>
      </c>
      <c r="B25" s="2">
        <v>738</v>
      </c>
      <c r="C25" s="2">
        <v>-23.9131145477294</v>
      </c>
      <c r="D25" s="2">
        <v>3.7352643999999997E-2</v>
      </c>
      <c r="E25" s="2" t="s">
        <v>40</v>
      </c>
    </row>
    <row r="26" spans="1:5" x14ac:dyDescent="0.35">
      <c r="A26" s="2" t="s">
        <v>113</v>
      </c>
      <c r="B26" s="2">
        <v>828</v>
      </c>
      <c r="C26" s="2">
        <v>-25.429964065551701</v>
      </c>
      <c r="D26" s="2">
        <v>2.2155073000000001E-2</v>
      </c>
      <c r="E26" s="2" t="s">
        <v>40</v>
      </c>
    </row>
    <row r="27" spans="1:5" x14ac:dyDescent="0.35">
      <c r="A27" s="2" t="s">
        <v>114</v>
      </c>
      <c r="B27" s="2">
        <v>842</v>
      </c>
      <c r="C27" s="2">
        <v>-25.730869293212798</v>
      </c>
      <c r="D27" s="2">
        <v>3.7077754999999997E-2</v>
      </c>
      <c r="E27" s="2" t="s">
        <v>40</v>
      </c>
    </row>
    <row r="28" spans="1:5" x14ac:dyDescent="0.35">
      <c r="A28" s="2" t="s">
        <v>115</v>
      </c>
      <c r="B28" s="2">
        <v>910</v>
      </c>
      <c r="C28" s="2">
        <v>-26.718017578125</v>
      </c>
      <c r="D28" s="2">
        <v>3.1534300000000001E-2</v>
      </c>
      <c r="E28" s="2" t="s">
        <v>40</v>
      </c>
    </row>
    <row r="29" spans="1:5" x14ac:dyDescent="0.35">
      <c r="A29" s="2" t="s">
        <v>116</v>
      </c>
      <c r="B29" s="2">
        <v>958</v>
      </c>
      <c r="C29" s="2">
        <v>-27.541673660278299</v>
      </c>
      <c r="D29" s="2">
        <v>3.4496890000000002E-2</v>
      </c>
      <c r="E29" s="2" t="s">
        <v>40</v>
      </c>
    </row>
    <row r="30" spans="1:5" x14ac:dyDescent="0.35">
      <c r="A30" s="2" t="s">
        <v>117</v>
      </c>
      <c r="B30" s="2">
        <v>965</v>
      </c>
      <c r="C30" s="2">
        <v>-27.7407512664794</v>
      </c>
      <c r="D30" s="2">
        <v>5.3737180000000002E-2</v>
      </c>
      <c r="E30" s="2" t="s">
        <v>40</v>
      </c>
    </row>
    <row r="31" spans="1:5" x14ac:dyDescent="0.35">
      <c r="A31" s="2" t="s">
        <v>118</v>
      </c>
      <c r="B31" s="2">
        <v>1022</v>
      </c>
      <c r="C31" s="2">
        <v>-28.8525371551513</v>
      </c>
      <c r="D31" s="2">
        <v>5.4181315000000001E-2</v>
      </c>
      <c r="E31" s="2" t="s">
        <v>40</v>
      </c>
    </row>
    <row r="32" spans="1:5" x14ac:dyDescent="0.35">
      <c r="A32" s="2" t="s">
        <v>119</v>
      </c>
      <c r="B32" s="2">
        <v>1031</v>
      </c>
      <c r="C32" s="2">
        <v>-29.033140182495099</v>
      </c>
      <c r="D32" s="2">
        <v>7.3641419999999999E-2</v>
      </c>
      <c r="E32" s="2" t="s">
        <v>40</v>
      </c>
    </row>
    <row r="33" spans="1:5" x14ac:dyDescent="0.35">
      <c r="A33" s="2" t="s">
        <v>120</v>
      </c>
      <c r="B33" s="2">
        <v>1044</v>
      </c>
      <c r="C33" s="2">
        <v>-29.269495010375898</v>
      </c>
      <c r="D33" s="2">
        <v>9.171261E-2</v>
      </c>
      <c r="E33" s="2" t="s">
        <v>40</v>
      </c>
    </row>
    <row r="34" spans="1:5" x14ac:dyDescent="0.35">
      <c r="A34" s="2" t="s">
        <v>121</v>
      </c>
      <c r="B34" s="2">
        <v>1093</v>
      </c>
      <c r="C34" s="2">
        <v>-30.259548187255799</v>
      </c>
      <c r="D34" s="2">
        <v>9.6398175000000003E-2</v>
      </c>
      <c r="E34" s="2" t="s">
        <v>40</v>
      </c>
    </row>
    <row r="35" spans="1:5" x14ac:dyDescent="0.35">
      <c r="A35" s="2" t="s">
        <v>122</v>
      </c>
      <c r="B35" s="2">
        <v>1129</v>
      </c>
      <c r="C35" s="2">
        <v>-30.9126586914062</v>
      </c>
      <c r="D35" s="2">
        <v>0.10670433999999999</v>
      </c>
      <c r="E35" s="2" t="s">
        <v>40</v>
      </c>
    </row>
    <row r="36" spans="1:5" x14ac:dyDescent="0.35">
      <c r="A36" s="2" t="s">
        <v>123</v>
      </c>
      <c r="B36" s="2">
        <v>1151</v>
      </c>
      <c r="C36" s="2">
        <v>-31.265783309936499</v>
      </c>
      <c r="D36" s="2">
        <v>0.12279076999999999</v>
      </c>
      <c r="E36" s="2" t="s">
        <v>40</v>
      </c>
    </row>
    <row r="37" spans="1:5" x14ac:dyDescent="0.35">
      <c r="A37" s="2" t="s">
        <v>124</v>
      </c>
      <c r="B37" s="2">
        <v>1152</v>
      </c>
      <c r="C37" s="2">
        <v>-31.2811069488525</v>
      </c>
      <c r="D37" s="2">
        <v>0.14714709000000001</v>
      </c>
      <c r="E37" s="2" t="s">
        <v>40</v>
      </c>
    </row>
    <row r="38" spans="1:5" x14ac:dyDescent="0.35">
      <c r="A38" s="2" t="s">
        <v>125</v>
      </c>
      <c r="B38" s="2">
        <v>1179</v>
      </c>
      <c r="C38" s="2">
        <v>-31.753404617309499</v>
      </c>
      <c r="D38" s="2">
        <v>0.16164702</v>
      </c>
      <c r="E38" s="2" t="s">
        <v>40</v>
      </c>
    </row>
    <row r="39" spans="1:5" x14ac:dyDescent="0.35">
      <c r="A39" s="2" t="s">
        <v>126</v>
      </c>
      <c r="B39" s="2">
        <v>1254</v>
      </c>
      <c r="C39" s="2">
        <v>-32.985530853271399</v>
      </c>
      <c r="D39" s="2">
        <v>0.15823096</v>
      </c>
      <c r="E39" s="2" t="s">
        <v>40</v>
      </c>
    </row>
    <row r="40" spans="1:5" x14ac:dyDescent="0.35">
      <c r="A40" s="2" t="s">
        <v>127</v>
      </c>
      <c r="B40" s="2">
        <v>1268</v>
      </c>
      <c r="C40" s="2">
        <v>-33.180454254150298</v>
      </c>
      <c r="D40" s="2">
        <v>0.1789541</v>
      </c>
      <c r="E40" s="2" t="s">
        <v>40</v>
      </c>
    </row>
    <row r="41" spans="1:5" x14ac:dyDescent="0.35">
      <c r="A41" s="2" t="s">
        <v>128</v>
      </c>
      <c r="B41" s="2">
        <v>1282</v>
      </c>
      <c r="C41" s="2">
        <v>-33.384838104247997</v>
      </c>
      <c r="D41" s="2">
        <v>0.19983637000000001</v>
      </c>
      <c r="E41" s="2" t="s">
        <v>40</v>
      </c>
    </row>
    <row r="42" spans="1:5" x14ac:dyDescent="0.35">
      <c r="A42" s="2" t="s">
        <v>129</v>
      </c>
      <c r="B42" s="2">
        <v>1408</v>
      </c>
      <c r="C42" s="2">
        <v>-35.542816162109297</v>
      </c>
      <c r="D42" s="2">
        <v>0.17835644</v>
      </c>
      <c r="E42" s="2" t="s">
        <v>130</v>
      </c>
    </row>
    <row r="43" spans="1:5" x14ac:dyDescent="0.35">
      <c r="A43" s="2" t="s">
        <v>131</v>
      </c>
      <c r="B43" s="2">
        <v>1460</v>
      </c>
      <c r="C43" s="2">
        <v>-36.573490142822202</v>
      </c>
      <c r="D43" s="2">
        <v>0.18677849999999999</v>
      </c>
      <c r="E43" s="2" t="s">
        <v>130</v>
      </c>
    </row>
    <row r="44" spans="1:5" x14ac:dyDescent="0.35">
      <c r="A44" s="2" t="s">
        <v>132</v>
      </c>
      <c r="B44" s="2">
        <v>1518</v>
      </c>
      <c r="C44" s="2">
        <v>-37.859539031982401</v>
      </c>
      <c r="D44" s="2">
        <v>0.1938425</v>
      </c>
      <c r="E44" s="2" t="s">
        <v>130</v>
      </c>
    </row>
    <row r="45" spans="1:5" x14ac:dyDescent="0.35">
      <c r="A45" s="2" t="s">
        <v>133</v>
      </c>
      <c r="B45" s="2">
        <v>1704</v>
      </c>
      <c r="C45" s="2">
        <v>-41.3807563781738</v>
      </c>
      <c r="D45" s="2">
        <v>0.15331395</v>
      </c>
      <c r="E45" s="2" t="s">
        <v>130</v>
      </c>
    </row>
    <row r="46" spans="1:5" x14ac:dyDescent="0.35">
      <c r="A46" s="2" t="s">
        <v>134</v>
      </c>
      <c r="B46" s="2">
        <v>2165</v>
      </c>
      <c r="C46" s="2">
        <v>-48.281059265136697</v>
      </c>
      <c r="D46" s="2">
        <v>1.0018187E-2</v>
      </c>
      <c r="E46" s="2" t="s">
        <v>130</v>
      </c>
    </row>
    <row r="47" spans="1:5" x14ac:dyDescent="0.35">
      <c r="A47" s="2" t="s">
        <v>135</v>
      </c>
      <c r="B47" s="2">
        <v>2174</v>
      </c>
      <c r="C47" s="2">
        <v>-48.359264373779297</v>
      </c>
      <c r="D47" s="2">
        <v>4.4526137E-2</v>
      </c>
      <c r="E47" s="2" t="s">
        <v>130</v>
      </c>
    </row>
    <row r="48" spans="1:5" x14ac:dyDescent="0.35">
      <c r="A48" s="2" t="s">
        <v>136</v>
      </c>
      <c r="B48" s="2">
        <v>2211</v>
      </c>
      <c r="C48" s="2">
        <v>-48.824253082275298</v>
      </c>
      <c r="D48" s="2">
        <v>6.838553E-2</v>
      </c>
      <c r="E48" s="2" t="s">
        <v>130</v>
      </c>
    </row>
    <row r="49" spans="1:5" x14ac:dyDescent="0.35">
      <c r="A49" s="2" t="s">
        <v>137</v>
      </c>
      <c r="B49" s="2">
        <v>2290</v>
      </c>
      <c r="C49" s="2">
        <v>-49.946640014648402</v>
      </c>
      <c r="D49" s="2">
        <v>7.6602905999999998E-2</v>
      </c>
      <c r="E49" s="2" t="s">
        <v>130</v>
      </c>
    </row>
    <row r="50" spans="1:5" x14ac:dyDescent="0.35">
      <c r="A50" s="2" t="s">
        <v>138</v>
      </c>
      <c r="B50" s="2">
        <v>2409</v>
      </c>
      <c r="C50" s="2">
        <v>-52.6243286132812</v>
      </c>
      <c r="D50" s="2">
        <v>7.1175753999999994E-2</v>
      </c>
      <c r="E50" s="2" t="s">
        <v>130</v>
      </c>
    </row>
  </sheetData>
  <mergeCells count="1">
    <mergeCell ref="A1:E1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2622CF-9EE3-4540-BCAD-C9EDF5531729}">
  <dimension ref="A1:E31"/>
  <sheetViews>
    <sheetView workbookViewId="0">
      <selection activeCell="A3" sqref="A3:E3"/>
    </sheetView>
  </sheetViews>
  <sheetFormatPr defaultRowHeight="14.5" x14ac:dyDescent="0.35"/>
  <cols>
    <col min="1" max="1" width="8.26953125" bestFit="1" customWidth="1"/>
    <col min="2" max="2" width="16.90625" bestFit="1" customWidth="1"/>
    <col min="3" max="3" width="18.54296875" bestFit="1" customWidth="1"/>
    <col min="4" max="4" width="12.453125" bestFit="1" customWidth="1"/>
    <col min="5" max="5" width="17.26953125" bestFit="1" customWidth="1"/>
  </cols>
  <sheetData>
    <row r="1" spans="1:5" ht="23.5" x14ac:dyDescent="0.55000000000000004">
      <c r="A1" s="27" t="s">
        <v>239</v>
      </c>
      <c r="B1" s="27"/>
      <c r="C1" s="27"/>
      <c r="D1" s="27"/>
      <c r="E1" s="27"/>
    </row>
    <row r="2" spans="1:5" x14ac:dyDescent="0.35">
      <c r="A2" s="2" t="s">
        <v>35</v>
      </c>
      <c r="B2" s="2" t="s">
        <v>36</v>
      </c>
      <c r="C2" s="2" t="s">
        <v>37</v>
      </c>
      <c r="D2" s="2" t="s">
        <v>38</v>
      </c>
      <c r="E2" s="2" t="s">
        <v>39</v>
      </c>
    </row>
    <row r="3" spans="1:5" x14ac:dyDescent="0.35">
      <c r="A3" s="4" t="s">
        <v>13</v>
      </c>
      <c r="B3" s="4">
        <v>11</v>
      </c>
      <c r="C3" s="4">
        <v>-0.246531993150711</v>
      </c>
      <c r="D3" s="4">
        <v>-3.962035E-3</v>
      </c>
      <c r="E3" s="4" t="s">
        <v>40</v>
      </c>
    </row>
    <row r="4" spans="1:5" x14ac:dyDescent="0.35">
      <c r="A4" s="2" t="s">
        <v>218</v>
      </c>
      <c r="B4" s="2">
        <v>48</v>
      </c>
      <c r="C4" s="2">
        <v>-4.7940545082092196</v>
      </c>
      <c r="D4" s="2">
        <v>-1.1567498000000001E-2</v>
      </c>
      <c r="E4" s="2" t="s">
        <v>40</v>
      </c>
    </row>
    <row r="5" spans="1:5" x14ac:dyDescent="0.35">
      <c r="A5" s="2" t="s">
        <v>219</v>
      </c>
      <c r="B5" s="2">
        <v>162</v>
      </c>
      <c r="C5" s="2">
        <v>-13.8616619110107</v>
      </c>
      <c r="D5" s="2">
        <v>-3.7035345999999997E-2</v>
      </c>
      <c r="E5" s="2" t="s">
        <v>40</v>
      </c>
    </row>
    <row r="6" spans="1:5" x14ac:dyDescent="0.35">
      <c r="A6" s="2" t="s">
        <v>220</v>
      </c>
      <c r="B6" s="2">
        <v>215</v>
      </c>
      <c r="C6" s="2">
        <v>-15.20445728302</v>
      </c>
      <c r="D6" s="2">
        <v>-3.6888155999999998E-2</v>
      </c>
      <c r="E6" s="2" t="s">
        <v>40</v>
      </c>
    </row>
    <row r="7" spans="1:5" x14ac:dyDescent="0.35">
      <c r="A7" s="2" t="s">
        <v>221</v>
      </c>
      <c r="B7" s="2">
        <v>281</v>
      </c>
      <c r="C7" s="2">
        <v>-16.174037933349599</v>
      </c>
      <c r="D7" s="2">
        <v>-4.0511436999999997E-2</v>
      </c>
      <c r="E7" s="2" t="s">
        <v>40</v>
      </c>
    </row>
    <row r="8" spans="1:5" x14ac:dyDescent="0.35">
      <c r="A8" s="2" t="s">
        <v>53</v>
      </c>
      <c r="B8" s="2">
        <v>284</v>
      </c>
      <c r="C8" s="2">
        <v>-16.198381423950099</v>
      </c>
      <c r="D8" s="2">
        <v>-1.9511819999999999E-2</v>
      </c>
      <c r="E8" s="2" t="s">
        <v>40</v>
      </c>
    </row>
    <row r="9" spans="1:5" x14ac:dyDescent="0.35">
      <c r="A9" s="2" t="s">
        <v>222</v>
      </c>
      <c r="B9" s="2">
        <v>425</v>
      </c>
      <c r="C9" s="2">
        <v>-18.434331893920898</v>
      </c>
      <c r="D9" s="2">
        <v>-4.9369924000000003E-2</v>
      </c>
      <c r="E9" s="2" t="s">
        <v>40</v>
      </c>
    </row>
    <row r="10" spans="1:5" x14ac:dyDescent="0.35">
      <c r="A10" s="2" t="s">
        <v>223</v>
      </c>
      <c r="B10" s="2">
        <v>479</v>
      </c>
      <c r="C10" s="2">
        <v>-19.5650215148925</v>
      </c>
      <c r="D10" s="2">
        <v>-4.3749864999999999E-2</v>
      </c>
      <c r="E10" s="2" t="s">
        <v>40</v>
      </c>
    </row>
    <row r="11" spans="1:5" x14ac:dyDescent="0.35">
      <c r="A11" s="2" t="s">
        <v>224</v>
      </c>
      <c r="B11" s="2">
        <v>491</v>
      </c>
      <c r="C11" s="2">
        <v>-19.907760620117099</v>
      </c>
      <c r="D11" s="2">
        <v>-2.1275518E-2</v>
      </c>
      <c r="E11" s="2" t="s">
        <v>40</v>
      </c>
    </row>
    <row r="12" spans="1:5" x14ac:dyDescent="0.35">
      <c r="A12" s="2" t="s">
        <v>107</v>
      </c>
      <c r="B12" s="2">
        <v>568</v>
      </c>
      <c r="C12" s="2">
        <v>-21.3604831695556</v>
      </c>
      <c r="D12" s="2">
        <v>-2.2218651999999998E-2</v>
      </c>
      <c r="E12" s="2" t="s">
        <v>40</v>
      </c>
    </row>
    <row r="13" spans="1:5" x14ac:dyDescent="0.35">
      <c r="A13" s="2" t="s">
        <v>213</v>
      </c>
      <c r="B13" s="2">
        <v>575</v>
      </c>
      <c r="C13" s="2">
        <v>-21.446462631225501</v>
      </c>
      <c r="D13" s="2">
        <v>4.2762260000000002E-3</v>
      </c>
      <c r="E13" s="2" t="s">
        <v>40</v>
      </c>
    </row>
    <row r="14" spans="1:5" x14ac:dyDescent="0.35">
      <c r="A14" s="2" t="s">
        <v>62</v>
      </c>
      <c r="B14" s="2">
        <v>653</v>
      </c>
      <c r="C14" s="2">
        <v>-22.608362197875898</v>
      </c>
      <c r="D14" s="2">
        <v>4.620664E-3</v>
      </c>
      <c r="E14" s="2" t="s">
        <v>40</v>
      </c>
    </row>
    <row r="15" spans="1:5" x14ac:dyDescent="0.35">
      <c r="A15" s="2" t="s">
        <v>225</v>
      </c>
      <c r="B15" s="2">
        <v>675</v>
      </c>
      <c r="C15" s="2">
        <v>-22.995012283325099</v>
      </c>
      <c r="D15" s="2">
        <v>2.7342913999999999E-2</v>
      </c>
      <c r="E15" s="2" t="s">
        <v>40</v>
      </c>
    </row>
    <row r="16" spans="1:5" x14ac:dyDescent="0.35">
      <c r="A16" s="2" t="s">
        <v>226</v>
      </c>
      <c r="B16" s="2">
        <v>736</v>
      </c>
      <c r="C16" s="2">
        <v>-23.8662929534912</v>
      </c>
      <c r="D16" s="2">
        <v>3.6014200000000003E-2</v>
      </c>
      <c r="E16" s="2" t="s">
        <v>40</v>
      </c>
    </row>
    <row r="17" spans="1:5" x14ac:dyDescent="0.35">
      <c r="A17" s="2" t="s">
        <v>227</v>
      </c>
      <c r="B17" s="2">
        <v>746</v>
      </c>
      <c r="C17" s="2">
        <v>-23.965122222900298</v>
      </c>
      <c r="D17" s="2">
        <v>6.4724690000000001E-2</v>
      </c>
      <c r="E17" s="2" t="s">
        <v>40</v>
      </c>
    </row>
    <row r="18" spans="1:5" x14ac:dyDescent="0.35">
      <c r="A18" s="2" t="s">
        <v>228</v>
      </c>
      <c r="B18" s="2">
        <v>750</v>
      </c>
      <c r="C18" s="2">
        <v>-24.020729064941399</v>
      </c>
      <c r="D18" s="2">
        <v>9.5851876000000003E-2</v>
      </c>
      <c r="E18" s="2" t="s">
        <v>40</v>
      </c>
    </row>
    <row r="19" spans="1:5" x14ac:dyDescent="0.35">
      <c r="A19" s="2" t="s">
        <v>229</v>
      </c>
      <c r="B19" s="2">
        <v>970</v>
      </c>
      <c r="C19" s="2">
        <v>-27.869979858398398</v>
      </c>
      <c r="D19" s="2">
        <v>4.7845605999999999E-2</v>
      </c>
      <c r="E19" s="2" t="s">
        <v>40</v>
      </c>
    </row>
    <row r="20" spans="1:5" x14ac:dyDescent="0.35">
      <c r="A20" s="2" t="s">
        <v>230</v>
      </c>
      <c r="B20" s="2">
        <v>983</v>
      </c>
      <c r="C20" s="2">
        <v>-28.044153213500898</v>
      </c>
      <c r="D20" s="2">
        <v>8.0869789999999997E-2</v>
      </c>
      <c r="E20" s="2" t="s">
        <v>40</v>
      </c>
    </row>
    <row r="21" spans="1:5" x14ac:dyDescent="0.35">
      <c r="A21" s="2" t="s">
        <v>231</v>
      </c>
      <c r="B21" s="2">
        <v>1010</v>
      </c>
      <c r="C21" s="2">
        <v>-28.6442337036132</v>
      </c>
      <c r="D21" s="2">
        <v>0.109236345</v>
      </c>
      <c r="E21" s="2" t="s">
        <v>40</v>
      </c>
    </row>
    <row r="22" spans="1:5" x14ac:dyDescent="0.35">
      <c r="A22" s="2" t="s">
        <v>232</v>
      </c>
      <c r="B22" s="2">
        <v>1043</v>
      </c>
      <c r="C22" s="2">
        <v>-29.2584323883056</v>
      </c>
      <c r="D22" s="2">
        <v>0.13608683999999999</v>
      </c>
      <c r="E22" s="2" t="s">
        <v>40</v>
      </c>
    </row>
    <row r="23" spans="1:5" x14ac:dyDescent="0.35">
      <c r="A23" s="2" t="s">
        <v>233</v>
      </c>
      <c r="B23" s="2">
        <v>1154</v>
      </c>
      <c r="C23" s="2">
        <v>-31.299644470214801</v>
      </c>
      <c r="D23" s="2">
        <v>0.13523695999999999</v>
      </c>
      <c r="E23" s="2" t="s">
        <v>40</v>
      </c>
    </row>
    <row r="24" spans="1:5" x14ac:dyDescent="0.35">
      <c r="A24" s="2" t="s">
        <v>234</v>
      </c>
      <c r="B24" s="2">
        <v>1193</v>
      </c>
      <c r="C24" s="2">
        <v>-32.043869018554602</v>
      </c>
      <c r="D24" s="2">
        <v>0.16349082000000001</v>
      </c>
      <c r="E24" s="2" t="s">
        <v>40</v>
      </c>
    </row>
    <row r="25" spans="1:5" x14ac:dyDescent="0.35">
      <c r="A25" s="2" t="s">
        <v>235</v>
      </c>
      <c r="B25" s="2">
        <v>1215</v>
      </c>
      <c r="C25" s="2">
        <v>-32.289058685302699</v>
      </c>
      <c r="D25" s="2">
        <v>0.19870979</v>
      </c>
      <c r="E25" s="2" t="s">
        <v>40</v>
      </c>
    </row>
    <row r="26" spans="1:5" x14ac:dyDescent="0.35">
      <c r="A26" s="2" t="s">
        <v>71</v>
      </c>
      <c r="B26" s="2">
        <v>1296</v>
      </c>
      <c r="C26" s="2">
        <v>-33.688835144042898</v>
      </c>
      <c r="D26" s="2">
        <v>0.21278200999999999</v>
      </c>
      <c r="E26" s="2" t="s">
        <v>40</v>
      </c>
    </row>
    <row r="27" spans="1:5" x14ac:dyDescent="0.35">
      <c r="A27" s="2" t="s">
        <v>77</v>
      </c>
      <c r="B27" s="2">
        <v>1508</v>
      </c>
      <c r="C27" s="2">
        <v>-37.540153503417898</v>
      </c>
      <c r="D27" s="2">
        <v>0.18090076999999999</v>
      </c>
      <c r="E27" s="2" t="s">
        <v>40</v>
      </c>
    </row>
    <row r="28" spans="1:5" x14ac:dyDescent="0.35">
      <c r="A28" s="2" t="s">
        <v>236</v>
      </c>
      <c r="B28" s="2">
        <v>1609</v>
      </c>
      <c r="C28" s="2">
        <v>-39.717185974121001</v>
      </c>
      <c r="D28" s="2">
        <v>0.19527227999999999</v>
      </c>
      <c r="E28" s="2" t="s">
        <v>40</v>
      </c>
    </row>
    <row r="29" spans="1:5" x14ac:dyDescent="0.35">
      <c r="A29" s="2" t="s">
        <v>89</v>
      </c>
      <c r="B29" s="2">
        <v>1695</v>
      </c>
      <c r="C29" s="2">
        <v>-41.178272247314403</v>
      </c>
      <c r="D29" s="2">
        <v>0.21746317000000001</v>
      </c>
      <c r="E29" s="2" t="s">
        <v>40</v>
      </c>
    </row>
    <row r="30" spans="1:5" x14ac:dyDescent="0.35">
      <c r="A30" s="2" t="s">
        <v>237</v>
      </c>
      <c r="B30" s="2">
        <v>1972</v>
      </c>
      <c r="C30" s="2">
        <v>-45.878635406494098</v>
      </c>
      <c r="D30" s="2">
        <v>0.17142299</v>
      </c>
      <c r="E30" s="2" t="s">
        <v>130</v>
      </c>
    </row>
    <row r="31" spans="1:5" x14ac:dyDescent="0.35">
      <c r="A31" s="2" t="s">
        <v>238</v>
      </c>
      <c r="B31" s="2">
        <v>2372</v>
      </c>
      <c r="C31" s="2">
        <v>-51.617393493652301</v>
      </c>
      <c r="D31" s="2">
        <v>8.508976E-2</v>
      </c>
      <c r="E31" s="2" t="s">
        <v>130</v>
      </c>
    </row>
  </sheetData>
  <mergeCells count="1">
    <mergeCell ref="A1:E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986569-1BCB-44A9-BAF5-69DF267BEA34}">
  <dimension ref="A1:E60"/>
  <sheetViews>
    <sheetView workbookViewId="0">
      <selection activeCell="I7" sqref="I7"/>
    </sheetView>
  </sheetViews>
  <sheetFormatPr defaultRowHeight="14.5" x14ac:dyDescent="0.35"/>
  <cols>
    <col min="1" max="1" width="9.36328125" bestFit="1" customWidth="1"/>
    <col min="2" max="2" width="16.90625" bestFit="1" customWidth="1"/>
    <col min="3" max="3" width="18.54296875" bestFit="1" customWidth="1"/>
    <col min="4" max="4" width="12.453125" bestFit="1" customWidth="1"/>
    <col min="5" max="5" width="17.26953125" bestFit="1" customWidth="1"/>
  </cols>
  <sheetData>
    <row r="1" spans="1:5" ht="18.5" x14ac:dyDescent="0.45">
      <c r="A1" s="28" t="s">
        <v>281</v>
      </c>
      <c r="B1" s="28"/>
      <c r="C1" s="28"/>
      <c r="D1" s="28"/>
      <c r="E1" s="28"/>
    </row>
    <row r="2" spans="1:5" x14ac:dyDescent="0.35">
      <c r="A2" s="2" t="s">
        <v>35</v>
      </c>
      <c r="B2" s="2" t="s">
        <v>36</v>
      </c>
      <c r="C2" s="2" t="s">
        <v>37</v>
      </c>
      <c r="D2" s="2" t="s">
        <v>38</v>
      </c>
      <c r="E2" s="2" t="s">
        <v>39</v>
      </c>
    </row>
    <row r="3" spans="1:5" x14ac:dyDescent="0.35">
      <c r="A3" s="4" t="s">
        <v>13</v>
      </c>
      <c r="B3" s="4">
        <v>11</v>
      </c>
      <c r="C3" s="4">
        <v>-0.246531993150711</v>
      </c>
      <c r="D3" s="4">
        <v>-4.1633644000000003E-3</v>
      </c>
      <c r="E3" s="4" t="s">
        <v>40</v>
      </c>
    </row>
    <row r="4" spans="1:5" x14ac:dyDescent="0.35">
      <c r="A4" s="2" t="s">
        <v>42</v>
      </c>
      <c r="B4" s="2">
        <v>20</v>
      </c>
      <c r="C4" s="2">
        <v>-0.527754366397857</v>
      </c>
      <c r="D4" s="2">
        <v>-6.9378186000000003E-3</v>
      </c>
      <c r="E4" s="2" t="s">
        <v>40</v>
      </c>
    </row>
    <row r="5" spans="1:5" x14ac:dyDescent="0.35">
      <c r="A5" s="2" t="s">
        <v>240</v>
      </c>
      <c r="B5" s="2">
        <v>22</v>
      </c>
      <c r="C5" s="2">
        <v>-0.57691711187362604</v>
      </c>
      <c r="D5" s="2">
        <v>-6.9129932999999998E-3</v>
      </c>
      <c r="E5" s="2" t="s">
        <v>40</v>
      </c>
    </row>
    <row r="6" spans="1:5" x14ac:dyDescent="0.35">
      <c r="A6" s="2" t="s">
        <v>241</v>
      </c>
      <c r="B6" s="2">
        <v>23</v>
      </c>
      <c r="C6" s="2">
        <v>-0.769351005554199</v>
      </c>
      <c r="D6" s="2">
        <v>-6.3534146000000001E-3</v>
      </c>
      <c r="E6" s="2" t="s">
        <v>40</v>
      </c>
    </row>
    <row r="7" spans="1:5" x14ac:dyDescent="0.35">
      <c r="A7" s="2" t="s">
        <v>44</v>
      </c>
      <c r="B7" s="2">
        <v>25</v>
      </c>
      <c r="C7" s="2">
        <v>-0.91945868730545</v>
      </c>
      <c r="D7" s="2">
        <v>-6.0794456000000004E-3</v>
      </c>
      <c r="E7" s="2" t="s">
        <v>40</v>
      </c>
    </row>
    <row r="8" spans="1:5" x14ac:dyDescent="0.35">
      <c r="A8" s="2" t="s">
        <v>242</v>
      </c>
      <c r="B8" s="2">
        <v>34</v>
      </c>
      <c r="C8" s="2">
        <v>-1.9160970449447601</v>
      </c>
      <c r="D8" s="2">
        <v>-7.8441039999999993E-3</v>
      </c>
      <c r="E8" s="2" t="s">
        <v>40</v>
      </c>
    </row>
    <row r="9" spans="1:5" x14ac:dyDescent="0.35">
      <c r="A9" s="2" t="s">
        <v>45</v>
      </c>
      <c r="B9" s="2">
        <v>37</v>
      </c>
      <c r="C9" s="2">
        <v>-2.7729191780090301</v>
      </c>
      <c r="D9" s="2">
        <v>-6.6168318000000004E-3</v>
      </c>
      <c r="E9" s="2" t="s">
        <v>40</v>
      </c>
    </row>
    <row r="10" spans="1:5" x14ac:dyDescent="0.35">
      <c r="A10" s="2" t="s">
        <v>243</v>
      </c>
      <c r="B10" s="2">
        <v>46</v>
      </c>
      <c r="C10" s="2">
        <v>-4.5369124412536603</v>
      </c>
      <c r="D10" s="2">
        <v>-6.4752706999999998E-3</v>
      </c>
      <c r="E10" s="2" t="s">
        <v>40</v>
      </c>
    </row>
    <row r="11" spans="1:5" x14ac:dyDescent="0.35">
      <c r="A11" s="2" t="s">
        <v>244</v>
      </c>
      <c r="B11" s="2">
        <v>61</v>
      </c>
      <c r="C11" s="2">
        <v>-6.8888278007507298</v>
      </c>
      <c r="D11" s="2">
        <v>-6.9918039999999999E-3</v>
      </c>
      <c r="E11" s="2" t="s">
        <v>40</v>
      </c>
    </row>
    <row r="12" spans="1:5" x14ac:dyDescent="0.35">
      <c r="A12" s="2" t="s">
        <v>48</v>
      </c>
      <c r="B12" s="2">
        <v>70</v>
      </c>
      <c r="C12" s="2">
        <v>-8.6908397674560494</v>
      </c>
      <c r="D12" s="2">
        <v>-3.8289324999999999E-3</v>
      </c>
      <c r="E12" s="2" t="s">
        <v>40</v>
      </c>
    </row>
    <row r="13" spans="1:5" x14ac:dyDescent="0.35">
      <c r="A13" s="2" t="s">
        <v>49</v>
      </c>
      <c r="B13" s="2">
        <v>77</v>
      </c>
      <c r="C13" s="2">
        <v>-9.0745210647583008</v>
      </c>
      <c r="D13" s="3">
        <v>4.0258303999999998E-4</v>
      </c>
      <c r="E13" s="2" t="s">
        <v>40</v>
      </c>
    </row>
    <row r="14" spans="1:5" x14ac:dyDescent="0.35">
      <c r="A14" s="2" t="s">
        <v>245</v>
      </c>
      <c r="B14" s="2">
        <v>83</v>
      </c>
      <c r="C14" s="2">
        <v>-10.160966873168899</v>
      </c>
      <c r="D14" s="2">
        <v>5.8191010000000001E-3</v>
      </c>
      <c r="E14" s="2" t="s">
        <v>40</v>
      </c>
    </row>
    <row r="15" spans="1:5" x14ac:dyDescent="0.35">
      <c r="A15" s="2" t="s">
        <v>246</v>
      </c>
      <c r="B15" s="2">
        <v>88</v>
      </c>
      <c r="C15" s="2">
        <v>-10.350928306579499</v>
      </c>
      <c r="D15" s="2">
        <v>1.1768574E-2</v>
      </c>
      <c r="E15" s="2" t="s">
        <v>40</v>
      </c>
    </row>
    <row r="16" spans="1:5" x14ac:dyDescent="0.35">
      <c r="A16" s="2" t="s">
        <v>247</v>
      </c>
      <c r="B16" s="2">
        <v>132</v>
      </c>
      <c r="C16" s="2">
        <v>-12.7226152420043</v>
      </c>
      <c r="D16" s="2">
        <v>4.0463039999999997E-3</v>
      </c>
      <c r="E16" s="2" t="s">
        <v>40</v>
      </c>
    </row>
    <row r="17" spans="1:5" x14ac:dyDescent="0.35">
      <c r="A17" s="2" t="s">
        <v>31</v>
      </c>
      <c r="B17" s="2">
        <v>140</v>
      </c>
      <c r="C17" s="2">
        <v>-12.950172424316399</v>
      </c>
      <c r="D17" s="2">
        <v>1.070194E-2</v>
      </c>
      <c r="E17" s="2" t="s">
        <v>40</v>
      </c>
    </row>
    <row r="18" spans="1:5" x14ac:dyDescent="0.35">
      <c r="A18" s="2" t="s">
        <v>211</v>
      </c>
      <c r="B18" s="2">
        <v>207</v>
      </c>
      <c r="C18" s="2">
        <v>-15.020106315612701</v>
      </c>
      <c r="D18" s="2">
        <v>-4.4294177000000004E-3</v>
      </c>
      <c r="E18" s="2" t="s">
        <v>40</v>
      </c>
    </row>
    <row r="19" spans="1:5" x14ac:dyDescent="0.35">
      <c r="A19" s="2" t="s">
        <v>51</v>
      </c>
      <c r="B19" s="2">
        <v>241</v>
      </c>
      <c r="C19" s="2">
        <v>-15.6068315505981</v>
      </c>
      <c r="D19" s="2">
        <v>-6.105999E-3</v>
      </c>
      <c r="E19" s="2" t="s">
        <v>40</v>
      </c>
    </row>
    <row r="20" spans="1:5" x14ac:dyDescent="0.35">
      <c r="A20" s="2" t="s">
        <v>248</v>
      </c>
      <c r="B20" s="2">
        <v>255</v>
      </c>
      <c r="C20" s="2">
        <v>-15.7746524810791</v>
      </c>
      <c r="D20" s="3">
        <v>2.3525843999999999E-4</v>
      </c>
      <c r="E20" s="2" t="s">
        <v>40</v>
      </c>
    </row>
    <row r="21" spans="1:5" x14ac:dyDescent="0.35">
      <c r="A21" s="2" t="s">
        <v>249</v>
      </c>
      <c r="B21" s="2">
        <v>265</v>
      </c>
      <c r="C21" s="2">
        <v>-15.9114866256713</v>
      </c>
      <c r="D21" s="2">
        <v>8.2551959999999994E-3</v>
      </c>
      <c r="E21" s="2" t="s">
        <v>40</v>
      </c>
    </row>
    <row r="22" spans="1:5" x14ac:dyDescent="0.35">
      <c r="A22" s="2" t="s">
        <v>151</v>
      </c>
      <c r="B22" s="2">
        <v>277</v>
      </c>
      <c r="C22" s="2">
        <v>-16.0680618286132</v>
      </c>
      <c r="D22" s="2">
        <v>1.5599438E-2</v>
      </c>
      <c r="E22" s="2" t="s">
        <v>40</v>
      </c>
    </row>
    <row r="23" spans="1:5" x14ac:dyDescent="0.35">
      <c r="A23" s="2" t="s">
        <v>250</v>
      </c>
      <c r="B23" s="2">
        <v>311</v>
      </c>
      <c r="C23" s="2">
        <v>-16.860647201538001</v>
      </c>
      <c r="D23" s="2">
        <v>1.4834805E-2</v>
      </c>
      <c r="E23" s="2" t="s">
        <v>40</v>
      </c>
    </row>
    <row r="24" spans="1:5" x14ac:dyDescent="0.35">
      <c r="A24" s="2" t="s">
        <v>251</v>
      </c>
      <c r="B24" s="2">
        <v>376</v>
      </c>
      <c r="C24" s="2">
        <v>-17.8593940734863</v>
      </c>
      <c r="D24" s="2">
        <v>2.5581486999999999E-3</v>
      </c>
      <c r="E24" s="2" t="s">
        <v>40</v>
      </c>
    </row>
    <row r="25" spans="1:5" x14ac:dyDescent="0.35">
      <c r="A25" s="2" t="s">
        <v>252</v>
      </c>
      <c r="B25" s="2">
        <v>401</v>
      </c>
      <c r="C25" s="2">
        <v>-18.147655487060501</v>
      </c>
      <c r="D25" s="2">
        <v>6.2827059999999999E-3</v>
      </c>
      <c r="E25" s="2" t="s">
        <v>40</v>
      </c>
    </row>
    <row r="26" spans="1:5" x14ac:dyDescent="0.35">
      <c r="A26" s="2" t="s">
        <v>253</v>
      </c>
      <c r="B26" s="2">
        <v>417</v>
      </c>
      <c r="C26" s="2">
        <v>-18.341768264770501</v>
      </c>
      <c r="D26" s="2">
        <v>1.3701547999999999E-2</v>
      </c>
      <c r="E26" s="2" t="s">
        <v>40</v>
      </c>
    </row>
    <row r="27" spans="1:5" x14ac:dyDescent="0.35">
      <c r="A27" s="2" t="s">
        <v>254</v>
      </c>
      <c r="B27" s="2">
        <v>548</v>
      </c>
      <c r="C27" s="2">
        <v>-20.940750122070298</v>
      </c>
      <c r="D27" s="2">
        <v>-2.238998E-2</v>
      </c>
      <c r="E27" s="2" t="s">
        <v>40</v>
      </c>
    </row>
    <row r="28" spans="1:5" x14ac:dyDescent="0.35">
      <c r="A28" s="2" t="s">
        <v>255</v>
      </c>
      <c r="B28" s="2">
        <v>576</v>
      </c>
      <c r="C28" s="2">
        <v>-21.459947586059499</v>
      </c>
      <c r="D28" s="2">
        <v>-1.7440632000000001E-2</v>
      </c>
      <c r="E28" s="2" t="s">
        <v>40</v>
      </c>
    </row>
    <row r="29" spans="1:5" x14ac:dyDescent="0.35">
      <c r="A29" s="2" t="s">
        <v>256</v>
      </c>
      <c r="B29" s="2">
        <v>587</v>
      </c>
      <c r="C29" s="2">
        <v>-21.649955749511701</v>
      </c>
      <c r="D29" s="2">
        <v>-5.6416746000000004E-3</v>
      </c>
      <c r="E29" s="2" t="s">
        <v>40</v>
      </c>
    </row>
    <row r="30" spans="1:5" x14ac:dyDescent="0.35">
      <c r="A30" s="2" t="s">
        <v>257</v>
      </c>
      <c r="B30" s="2">
        <v>613</v>
      </c>
      <c r="C30" s="2">
        <v>-22.114875793456999</v>
      </c>
      <c r="D30" s="3">
        <v>5.7360500000000003E-4</v>
      </c>
      <c r="E30" s="2" t="s">
        <v>40</v>
      </c>
    </row>
    <row r="31" spans="1:5" x14ac:dyDescent="0.35">
      <c r="A31" s="2" t="s">
        <v>171</v>
      </c>
      <c r="B31" s="2">
        <v>628</v>
      </c>
      <c r="C31" s="2">
        <v>-22.324150085449201</v>
      </c>
      <c r="D31" s="2">
        <v>1.1283774999999999E-2</v>
      </c>
      <c r="E31" s="2" t="s">
        <v>40</v>
      </c>
    </row>
    <row r="32" spans="1:5" x14ac:dyDescent="0.35">
      <c r="A32" s="2" t="s">
        <v>258</v>
      </c>
      <c r="B32" s="2">
        <v>629</v>
      </c>
      <c r="C32" s="2">
        <v>-22.325206756591701</v>
      </c>
      <c r="D32" s="2">
        <v>2.7521756000000001E-2</v>
      </c>
      <c r="E32" s="2" t="s">
        <v>40</v>
      </c>
    </row>
    <row r="33" spans="1:5" x14ac:dyDescent="0.35">
      <c r="A33" s="2" t="s">
        <v>259</v>
      </c>
      <c r="B33" s="2">
        <v>636</v>
      </c>
      <c r="C33" s="2">
        <v>-22.4163913726806</v>
      </c>
      <c r="D33" s="2">
        <v>4.1457325000000003E-2</v>
      </c>
      <c r="E33" s="2" t="s">
        <v>40</v>
      </c>
    </row>
    <row r="34" spans="1:5" x14ac:dyDescent="0.35">
      <c r="A34" s="2" t="s">
        <v>174</v>
      </c>
      <c r="B34" s="2">
        <v>672</v>
      </c>
      <c r="C34" s="2">
        <v>-22.9413661956787</v>
      </c>
      <c r="D34" s="2">
        <v>4.4325860000000002E-2</v>
      </c>
      <c r="E34" s="2" t="s">
        <v>40</v>
      </c>
    </row>
    <row r="35" spans="1:5" x14ac:dyDescent="0.35">
      <c r="A35" s="2" t="s">
        <v>63</v>
      </c>
      <c r="B35" s="2">
        <v>688</v>
      </c>
      <c r="C35" s="2">
        <v>-23.173305511474599</v>
      </c>
      <c r="D35" s="2">
        <v>5.5258862999999998E-2</v>
      </c>
      <c r="E35" s="2" t="s">
        <v>40</v>
      </c>
    </row>
    <row r="36" spans="1:5" x14ac:dyDescent="0.35">
      <c r="A36" s="2" t="s">
        <v>260</v>
      </c>
      <c r="B36" s="2">
        <v>708</v>
      </c>
      <c r="C36" s="2">
        <v>-23.4248352050781</v>
      </c>
      <c r="D36" s="2">
        <v>6.4795660000000005E-2</v>
      </c>
      <c r="E36" s="2" t="s">
        <v>40</v>
      </c>
    </row>
    <row r="37" spans="1:5" x14ac:dyDescent="0.35">
      <c r="A37" s="2" t="s">
        <v>261</v>
      </c>
      <c r="B37" s="2">
        <v>867</v>
      </c>
      <c r="C37" s="2">
        <v>-26.196903228759702</v>
      </c>
      <c r="D37" s="2">
        <v>2.1473045999999999E-2</v>
      </c>
      <c r="E37" s="2" t="s">
        <v>40</v>
      </c>
    </row>
    <row r="38" spans="1:5" x14ac:dyDescent="0.35">
      <c r="A38" s="2" t="s">
        <v>262</v>
      </c>
      <c r="B38" s="2">
        <v>1030</v>
      </c>
      <c r="C38" s="2">
        <v>-29.029283523559499</v>
      </c>
      <c r="D38" s="2">
        <v>-2.1368618999999998E-2</v>
      </c>
      <c r="E38" s="2" t="s">
        <v>40</v>
      </c>
    </row>
    <row r="39" spans="1:5" x14ac:dyDescent="0.35">
      <c r="A39" s="2" t="s">
        <v>263</v>
      </c>
      <c r="B39" s="2">
        <v>1095</v>
      </c>
      <c r="C39" s="2">
        <v>-30.285099029541001</v>
      </c>
      <c r="D39" s="2">
        <v>-2.4607583999999998E-2</v>
      </c>
      <c r="E39" s="2" t="s">
        <v>40</v>
      </c>
    </row>
    <row r="40" spans="1:5" x14ac:dyDescent="0.35">
      <c r="A40" s="2" t="s">
        <v>264</v>
      </c>
      <c r="B40" s="2">
        <v>1127</v>
      </c>
      <c r="C40" s="2">
        <v>-30.858190536498999</v>
      </c>
      <c r="D40" s="2">
        <v>-1.4401687999999999E-2</v>
      </c>
      <c r="E40" s="2" t="s">
        <v>40</v>
      </c>
    </row>
    <row r="41" spans="1:5" x14ac:dyDescent="0.35">
      <c r="A41" s="2" t="s">
        <v>265</v>
      </c>
      <c r="B41" s="2">
        <v>1187</v>
      </c>
      <c r="C41" s="2">
        <v>-31.937025070190401</v>
      </c>
      <c r="D41" s="2">
        <v>-1.4465198E-2</v>
      </c>
      <c r="E41" s="2" t="s">
        <v>40</v>
      </c>
    </row>
    <row r="42" spans="1:5" x14ac:dyDescent="0.35">
      <c r="A42" s="2" t="s">
        <v>70</v>
      </c>
      <c r="B42" s="2">
        <v>1273</v>
      </c>
      <c r="C42" s="2">
        <v>-33.245933532714801</v>
      </c>
      <c r="D42" s="2">
        <v>-2.3841199E-2</v>
      </c>
      <c r="E42" s="2" t="s">
        <v>40</v>
      </c>
    </row>
    <row r="43" spans="1:5" x14ac:dyDescent="0.35">
      <c r="A43" s="2" t="s">
        <v>266</v>
      </c>
      <c r="B43" s="2">
        <v>1298</v>
      </c>
      <c r="C43" s="2">
        <v>-33.763320922851499</v>
      </c>
      <c r="D43" s="2">
        <v>-8.7587675000000004E-3</v>
      </c>
      <c r="E43" s="2" t="s">
        <v>40</v>
      </c>
    </row>
    <row r="44" spans="1:5" x14ac:dyDescent="0.35">
      <c r="A44" s="2" t="s">
        <v>267</v>
      </c>
      <c r="B44" s="2">
        <v>1315</v>
      </c>
      <c r="C44" s="2">
        <v>-33.982753753662102</v>
      </c>
      <c r="D44" s="2">
        <v>9.6415760000000007E-3</v>
      </c>
      <c r="E44" s="2" t="s">
        <v>40</v>
      </c>
    </row>
    <row r="45" spans="1:5" x14ac:dyDescent="0.35">
      <c r="A45" s="2" t="s">
        <v>268</v>
      </c>
      <c r="B45" s="2">
        <v>1324</v>
      </c>
      <c r="C45" s="2">
        <v>-34.201854705810497</v>
      </c>
      <c r="D45" s="2">
        <v>3.135959E-2</v>
      </c>
      <c r="E45" s="2" t="s">
        <v>40</v>
      </c>
    </row>
    <row r="46" spans="1:5" x14ac:dyDescent="0.35">
      <c r="A46" s="2" t="s">
        <v>269</v>
      </c>
      <c r="B46" s="2">
        <v>1356</v>
      </c>
      <c r="C46" s="2">
        <v>-34.827178955078097</v>
      </c>
      <c r="D46" s="2">
        <v>4.4452284000000002E-2</v>
      </c>
      <c r="E46" s="2" t="s">
        <v>40</v>
      </c>
    </row>
    <row r="47" spans="1:5" x14ac:dyDescent="0.35">
      <c r="A47" s="2" t="s">
        <v>73</v>
      </c>
      <c r="B47" s="2">
        <v>1397</v>
      </c>
      <c r="C47" s="2">
        <v>-35.361915588378899</v>
      </c>
      <c r="D47" s="2">
        <v>5.4380814999999999E-2</v>
      </c>
      <c r="E47" s="2" t="s">
        <v>40</v>
      </c>
    </row>
    <row r="48" spans="1:5" x14ac:dyDescent="0.35">
      <c r="A48" s="2" t="s">
        <v>270</v>
      </c>
      <c r="B48" s="2">
        <v>1447</v>
      </c>
      <c r="C48" s="2">
        <v>-36.335201263427699</v>
      </c>
      <c r="D48" s="2">
        <v>6.1464153000000001E-2</v>
      </c>
      <c r="E48" s="2" t="s">
        <v>40</v>
      </c>
    </row>
    <row r="49" spans="1:5" x14ac:dyDescent="0.35">
      <c r="A49" s="2" t="s">
        <v>271</v>
      </c>
      <c r="B49" s="2">
        <v>1477</v>
      </c>
      <c r="C49" s="2">
        <v>-36.964931488037102</v>
      </c>
      <c r="D49" s="2">
        <v>7.6901293999999995E-2</v>
      </c>
      <c r="E49" s="2" t="s">
        <v>40</v>
      </c>
    </row>
    <row r="50" spans="1:5" x14ac:dyDescent="0.35">
      <c r="A50" s="2" t="s">
        <v>272</v>
      </c>
      <c r="B50" s="2">
        <v>1543</v>
      </c>
      <c r="C50" s="2">
        <v>-38.2876586914062</v>
      </c>
      <c r="D50" s="2">
        <v>7.9088114000000001E-2</v>
      </c>
      <c r="E50" s="2" t="s">
        <v>40</v>
      </c>
    </row>
    <row r="51" spans="1:5" x14ac:dyDescent="0.35">
      <c r="A51" s="2" t="s">
        <v>84</v>
      </c>
      <c r="B51" s="2">
        <v>1632</v>
      </c>
      <c r="C51" s="2">
        <v>-39.990413665771399</v>
      </c>
      <c r="D51" s="2">
        <v>7.3433264999999998E-2</v>
      </c>
      <c r="E51" s="2" t="s">
        <v>40</v>
      </c>
    </row>
    <row r="52" spans="1:5" x14ac:dyDescent="0.35">
      <c r="A52" s="2" t="s">
        <v>85</v>
      </c>
      <c r="B52" s="2">
        <v>1634</v>
      </c>
      <c r="C52" s="2">
        <v>-40.017402648925703</v>
      </c>
      <c r="D52" s="2">
        <v>0.10214467000000001</v>
      </c>
      <c r="E52" s="2" t="s">
        <v>40</v>
      </c>
    </row>
    <row r="53" spans="1:5" x14ac:dyDescent="0.35">
      <c r="A53" s="2" t="s">
        <v>273</v>
      </c>
      <c r="B53" s="2">
        <v>1641</v>
      </c>
      <c r="C53" s="2">
        <v>-40.111209869384702</v>
      </c>
      <c r="D53" s="2">
        <v>0.12895037000000001</v>
      </c>
      <c r="E53" s="2" t="s">
        <v>40</v>
      </c>
    </row>
    <row r="54" spans="1:5" x14ac:dyDescent="0.35">
      <c r="A54" s="2" t="s">
        <v>274</v>
      </c>
      <c r="B54" s="2">
        <v>1916</v>
      </c>
      <c r="C54" s="2">
        <v>-44.924217224121001</v>
      </c>
      <c r="D54" s="2">
        <v>5.3453352000000003E-2</v>
      </c>
      <c r="E54" s="2" t="s">
        <v>130</v>
      </c>
    </row>
    <row r="55" spans="1:5" x14ac:dyDescent="0.35">
      <c r="A55" s="2" t="s">
        <v>275</v>
      </c>
      <c r="B55" s="2">
        <v>1984</v>
      </c>
      <c r="C55" s="2">
        <v>-46.060497283935497</v>
      </c>
      <c r="D55" s="2">
        <v>6.0504080000000002E-2</v>
      </c>
      <c r="E55" s="2" t="s">
        <v>130</v>
      </c>
    </row>
    <row r="56" spans="1:5" x14ac:dyDescent="0.35">
      <c r="A56" s="2" t="s">
        <v>276</v>
      </c>
      <c r="B56" s="2">
        <v>2036</v>
      </c>
      <c r="C56" s="2">
        <v>-46.515689849853501</v>
      </c>
      <c r="D56" s="2">
        <v>7.4202500000000005E-2</v>
      </c>
      <c r="E56" s="2" t="s">
        <v>130</v>
      </c>
    </row>
    <row r="57" spans="1:5" x14ac:dyDescent="0.35">
      <c r="A57" s="2" t="s">
        <v>277</v>
      </c>
      <c r="B57" s="2">
        <v>2074</v>
      </c>
      <c r="C57" s="2">
        <v>-46.961265563964801</v>
      </c>
      <c r="D57" s="2">
        <v>9.3752059999999998E-2</v>
      </c>
      <c r="E57" s="2" t="s">
        <v>130</v>
      </c>
    </row>
    <row r="58" spans="1:5" x14ac:dyDescent="0.35">
      <c r="A58" s="2" t="s">
        <v>278</v>
      </c>
      <c r="B58" s="2">
        <v>2131</v>
      </c>
      <c r="C58" s="2">
        <v>-47.794628143310497</v>
      </c>
      <c r="D58" s="2">
        <v>0.10640674999999999</v>
      </c>
      <c r="E58" s="2" t="s">
        <v>130</v>
      </c>
    </row>
    <row r="59" spans="1:5" x14ac:dyDescent="0.35">
      <c r="A59" s="2" t="s">
        <v>279</v>
      </c>
      <c r="B59" s="2">
        <v>2303</v>
      </c>
      <c r="C59" s="2">
        <v>-50.221572875976499</v>
      </c>
      <c r="D59" s="2">
        <v>7.5425950000000005E-2</v>
      </c>
      <c r="E59" s="2" t="s">
        <v>130</v>
      </c>
    </row>
    <row r="60" spans="1:5" x14ac:dyDescent="0.35">
      <c r="A60" s="2" t="s">
        <v>280</v>
      </c>
      <c r="B60" s="2">
        <v>2367</v>
      </c>
      <c r="C60" s="2">
        <v>-51.535327911376903</v>
      </c>
      <c r="D60" s="2">
        <v>8.8037885999999996E-2</v>
      </c>
      <c r="E60" s="2" t="s">
        <v>130</v>
      </c>
    </row>
  </sheetData>
  <mergeCells count="1">
    <mergeCell ref="A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Pathways with q-val &lt; 0.1</vt:lpstr>
      <vt:lpstr>Significant pathways</vt:lpstr>
      <vt:lpstr>Most sensitive pathway</vt:lpstr>
      <vt:lpstr>MYC v1 and v2</vt:lpstr>
      <vt:lpstr>Unfolded Protein Responses</vt:lpstr>
      <vt:lpstr>Cholesterol Homeostasis</vt:lpstr>
      <vt:lpstr>Oxidative Phosphorylation</vt:lpstr>
    </vt:vector>
  </TitlesOfParts>
  <Company>University of Birmingha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thur de Carvalho e Silva (Biosciences)</dc:creator>
  <cp:lastModifiedBy>Arthur de Carvalho e Silva (Biosciences)</cp:lastModifiedBy>
  <dcterms:created xsi:type="dcterms:W3CDTF">2023-02-23T12:25:02Z</dcterms:created>
  <dcterms:modified xsi:type="dcterms:W3CDTF">2023-12-20T10:41:01Z</dcterms:modified>
</cp:coreProperties>
</file>